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2" i="1" l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E71" i="1"/>
  <c r="D71" i="1"/>
  <c r="C71" i="1"/>
  <c r="B71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E70" i="1"/>
  <c r="D70" i="1"/>
  <c r="C70" i="1"/>
  <c r="B70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E69" i="1"/>
  <c r="D69" i="1"/>
  <c r="C69" i="1"/>
  <c r="B69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C68" i="1"/>
  <c r="B68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C67" i="1"/>
  <c r="B67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E66" i="1"/>
  <c r="D66" i="1"/>
  <c r="C66" i="1"/>
  <c r="B66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C65" i="1"/>
  <c r="B65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B64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B61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E60" i="1"/>
  <c r="D60" i="1"/>
  <c r="C60" i="1"/>
  <c r="B60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E56" i="1"/>
  <c r="D56" i="1"/>
  <c r="C56" i="1"/>
  <c r="B56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B55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E54" i="1"/>
  <c r="D54" i="1"/>
  <c r="C54" i="1"/>
  <c r="B54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B51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E49" i="1"/>
  <c r="D49" i="1"/>
  <c r="C49" i="1"/>
  <c r="B49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B45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B44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</calcChain>
</file>

<file path=xl/sharedStrings.xml><?xml version="1.0" encoding="utf-8"?>
<sst xmlns="http://schemas.openxmlformats.org/spreadsheetml/2006/main" count="205" uniqueCount="92">
  <si>
    <t>empo_1</t>
    <phoneticPr fontId="2" type="noConversion"/>
  </si>
  <si>
    <t>Free-living</t>
  </si>
  <si>
    <t>Host-associated</t>
  </si>
  <si>
    <t>empo_2</t>
    <phoneticPr fontId="2" type="noConversion"/>
  </si>
  <si>
    <t>Non-saline</t>
  </si>
  <si>
    <t>Saline</t>
  </si>
  <si>
    <t>Plant</t>
  </si>
  <si>
    <t>Animal</t>
  </si>
  <si>
    <t>empo_3</t>
    <phoneticPr fontId="2" type="noConversion"/>
  </si>
  <si>
    <t>Aerosol (non-saline)</t>
  </si>
  <si>
    <t>Hypersaline (saline)</t>
  </si>
  <si>
    <t>Sediment (non-saline)</t>
  </si>
  <si>
    <t>Sediment (saline)</t>
  </si>
  <si>
    <t>Surface (non-saline)</t>
  </si>
  <si>
    <t>Surface (saline)</t>
  </si>
  <si>
    <t>Water (non-saline)</t>
  </si>
  <si>
    <t>Water (saline)</t>
  </si>
  <si>
    <t>Soil (non-saline)</t>
  </si>
  <si>
    <t>Plant rhizosphere</t>
  </si>
  <si>
    <t>Plant surface</t>
  </si>
  <si>
    <t>Plant corpus</t>
  </si>
  <si>
    <t>Animal corpus</t>
  </si>
  <si>
    <t>Animal distal gut</t>
  </si>
  <si>
    <t>Animal proximal gut</t>
  </si>
  <si>
    <t>Animal secretion</t>
  </si>
  <si>
    <t>Animal surface</t>
  </si>
  <si>
    <t>o:Myxococcales</t>
    <phoneticPr fontId="2" type="noConversion"/>
  </si>
  <si>
    <t>o:Myxococcales, f:Polyangiaceae</t>
  </si>
  <si>
    <t>o:Myxococcales, f:Cystobacteraceae</t>
  </si>
  <si>
    <t>o:Myxococcales, f:"Haliangiaceae"</t>
  </si>
  <si>
    <t>o:Myxococcales, f:Myxococcaceae</t>
  </si>
  <si>
    <t>o:Myxococcales, f:Sandaracinaceae</t>
  </si>
  <si>
    <t>o:Myxococcales, f:Labilitrichaceae</t>
  </si>
  <si>
    <t>o:Myxococcales, f:Kofleriaceae</t>
  </si>
  <si>
    <t>o:Myxococcales, f:Nannocystaceae</t>
  </si>
  <si>
    <t>o:Myxococcales, f:Phaselicystidaceae</t>
  </si>
  <si>
    <t>o:Myxococcales, f:Vulgatibacteraceae</t>
  </si>
  <si>
    <t>o:Myxococcales, f:"Haliangiaceae", g:Haliangium</t>
  </si>
  <si>
    <t>o:Myxococcales, f:Cystobacteraceae, g:Cystobacter</t>
  </si>
  <si>
    <t>o:Myxococcales, f:Polyangiaceae, g:Chondromyces</t>
  </si>
  <si>
    <t>o:Myxococcales, f:Cystobacteraceae, g:Anaeromyxobacter</t>
  </si>
  <si>
    <t>o:Myxococcales, f:Labilitrichaceae, g:Labilithrix</t>
  </si>
  <si>
    <t>o:Myxococcales, f:Myxococcaceae, g:Aggregicoccus</t>
  </si>
  <si>
    <t>o:Myxococcales, f:Sandaracinaceae, g:Sandaracinus</t>
  </si>
  <si>
    <t>o:Myxococcales, f:Polyangiaceae, g:Polyangium</t>
  </si>
  <si>
    <t>o:Myxococcales, f:Polyangiaceae, g:Byssovorax</t>
  </si>
  <si>
    <t>o:Myxococcales, f:Polyangiaceae, g:Jahnella</t>
  </si>
  <si>
    <t>o:Myxococcales, f:Nannocystaceae, g:Nannocystis</t>
  </si>
  <si>
    <t>o:Myxococcales, f:Phaselicystidaceae, g:Phaselicystis</t>
  </si>
  <si>
    <t>o:Myxococcales, f:Kofleriaceae, g:Kofleria</t>
  </si>
  <si>
    <t>o:Myxococcales, f:Cystobacteraceae, g:Archangium</t>
  </si>
  <si>
    <t>o:Myxococcales, f:Polyangiaceae, g:Sorangium</t>
  </si>
  <si>
    <t>o:Myxococcales, f:Polyangiaceae, g:Minicystis</t>
  </si>
  <si>
    <t>o:Myxococcales, f:Myxococcaceae, g:Myxococcus</t>
  </si>
  <si>
    <t>o:Myxococcales, f:Vulgatibacteraceae, g:Vulgatibacter</t>
  </si>
  <si>
    <t>o:Myxococcales, f:Nannocystaceae, g:Enhygromyxa</t>
  </si>
  <si>
    <t>o:Myxococcales, f:Myxococcaceae, g:Pyxidicoccus</t>
  </si>
  <si>
    <t>o:Myxococcales, f:Cystobacteraceae, g:Stigmatella</t>
  </si>
  <si>
    <t>empo_1</t>
    <phoneticPr fontId="2" type="noConversion"/>
  </si>
  <si>
    <t>Myxococcales</t>
    <phoneticPr fontId="2" type="noConversion"/>
  </si>
  <si>
    <t>Polyangiaceae</t>
  </si>
  <si>
    <t>Cystobacteraceae</t>
  </si>
  <si>
    <t>Haliangiaceae</t>
    <phoneticPr fontId="2" type="noConversion"/>
  </si>
  <si>
    <t>Myxococcaceae</t>
  </si>
  <si>
    <t>Sandaracinaceae</t>
  </si>
  <si>
    <t>Labilitrichaceae</t>
  </si>
  <si>
    <t>Kofleriaceae</t>
  </si>
  <si>
    <t>Nannocystaceae</t>
  </si>
  <si>
    <t>Phaselicystidaceae</t>
  </si>
  <si>
    <t>Vulgatibacteraceae</t>
  </si>
  <si>
    <t>Haliangiaceae-Haliangium</t>
    <phoneticPr fontId="2" type="noConversion"/>
  </si>
  <si>
    <t>Cystobacteraceae-Cystobacter</t>
  </si>
  <si>
    <t>Polyangiaceae-Chondromyces</t>
  </si>
  <si>
    <t>Cystobacteraceae-Anaeromyxobacter</t>
  </si>
  <si>
    <t>Labilitrichaceae-Labilithrix</t>
  </si>
  <si>
    <t>Myxococcaceae-Aggregicoccus</t>
  </si>
  <si>
    <t>Sandaracinaceae-Sandaracinus</t>
  </si>
  <si>
    <t>Polyangiaceae-Polyangium</t>
  </si>
  <si>
    <t>Polyangiaceae-Byssovorax</t>
  </si>
  <si>
    <t>Polyangiaceae-Jahnella</t>
  </si>
  <si>
    <t>Nannocystaceae-Nannocystis</t>
  </si>
  <si>
    <t>Phaselicystidaceae-Phaselicystis</t>
  </si>
  <si>
    <t>Kofleriaceae-Kofleria</t>
  </si>
  <si>
    <t>Cystobacteraceae-Archangium</t>
  </si>
  <si>
    <t>Polyangiaceae-Sorangium</t>
  </si>
  <si>
    <t>Polyangiaceae-Minicystis</t>
  </si>
  <si>
    <t>Myxococcaceae-Myxococcus</t>
  </si>
  <si>
    <t>Vulgatibacteraceae-Vulgatibacter</t>
  </si>
  <si>
    <t>Nannocystaceae-Enhygromyxa</t>
  </si>
  <si>
    <t>Myxococcaceae-Pyxidicoccus</t>
  </si>
  <si>
    <t>Cystobacteraceae-Stigmatella</t>
  </si>
  <si>
    <r>
      <t>a</t>
    </r>
    <r>
      <rPr>
        <sz val="12"/>
        <rFont val="Times New Roman"/>
        <family val="1"/>
      </rPr>
      <t>ll reads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/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/>
    <xf numFmtId="0" fontId="1" fillId="4" borderId="1" xfId="0" applyFont="1" applyFill="1" applyBorder="1" applyAlignment="1">
      <alignment vertical="center"/>
    </xf>
    <xf numFmtId="0" fontId="1" fillId="4" borderId="1" xfId="0" applyFont="1" applyFill="1" applyBorder="1"/>
    <xf numFmtId="176" fontId="1" fillId="2" borderId="1" xfId="0" applyNumberFormat="1" applyFont="1" applyFill="1" applyBorder="1"/>
    <xf numFmtId="0" fontId="1" fillId="2" borderId="0" xfId="0" applyFont="1" applyFill="1" applyAlignment="1">
      <alignment vertical="center"/>
    </xf>
    <xf numFmtId="176" fontId="1" fillId="3" borderId="1" xfId="0" applyNumberFormat="1" applyFont="1" applyFill="1" applyBorder="1"/>
    <xf numFmtId="0" fontId="1" fillId="3" borderId="0" xfId="0" applyFont="1" applyFill="1" applyAlignment="1">
      <alignment vertical="center"/>
    </xf>
    <xf numFmtId="176" fontId="1" fillId="4" borderId="1" xfId="0" applyNumberFormat="1" applyFont="1" applyFill="1" applyBorder="1"/>
    <xf numFmtId="0" fontId="1" fillId="4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2"/>
  <sheetViews>
    <sheetView tabSelected="1" zoomScale="80" zoomScaleNormal="80" workbookViewId="0">
      <selection activeCell="B4" sqref="B4"/>
    </sheetView>
  </sheetViews>
  <sheetFormatPr defaultColWidth="9" defaultRowHeight="15.5" x14ac:dyDescent="0.35"/>
  <cols>
    <col min="1" max="1" width="48.75" style="2" customWidth="1"/>
    <col min="2" max="18" width="10.58203125" style="2" customWidth="1"/>
    <col min="19" max="16384" width="9" style="2"/>
  </cols>
  <sheetData>
    <row r="1" spans="1:18" x14ac:dyDescent="0.35">
      <c r="A1" s="1" t="s">
        <v>0</v>
      </c>
      <c r="B1" s="1" t="s">
        <v>1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1</v>
      </c>
      <c r="H1" s="1" t="s">
        <v>1</v>
      </c>
      <c r="I1" s="1" t="s">
        <v>1</v>
      </c>
      <c r="J1" s="1" t="s">
        <v>1</v>
      </c>
      <c r="K1" s="1" t="s">
        <v>2</v>
      </c>
      <c r="L1" s="1" t="s">
        <v>2</v>
      </c>
      <c r="M1" s="1" t="s">
        <v>2</v>
      </c>
      <c r="N1" s="1" t="s">
        <v>2</v>
      </c>
      <c r="O1" s="1" t="s">
        <v>2</v>
      </c>
      <c r="P1" s="1" t="s">
        <v>2</v>
      </c>
      <c r="Q1" s="1" t="s">
        <v>2</v>
      </c>
      <c r="R1" s="1" t="s">
        <v>2</v>
      </c>
    </row>
    <row r="2" spans="1:18" x14ac:dyDescent="0.35">
      <c r="A2" s="1" t="s">
        <v>3</v>
      </c>
      <c r="B2" s="1" t="s">
        <v>4</v>
      </c>
      <c r="C2" s="1" t="s">
        <v>5</v>
      </c>
      <c r="D2" s="1" t="s">
        <v>4</v>
      </c>
      <c r="E2" s="1" t="s">
        <v>5</v>
      </c>
      <c r="F2" s="1" t="s">
        <v>4</v>
      </c>
      <c r="G2" s="1" t="s">
        <v>5</v>
      </c>
      <c r="H2" s="1" t="s">
        <v>4</v>
      </c>
      <c r="I2" s="1" t="s">
        <v>5</v>
      </c>
      <c r="J2" s="1" t="s">
        <v>4</v>
      </c>
      <c r="K2" s="1" t="s">
        <v>6</v>
      </c>
      <c r="L2" s="1" t="s">
        <v>6</v>
      </c>
      <c r="M2" s="1" t="s">
        <v>6</v>
      </c>
      <c r="N2" s="1" t="s">
        <v>7</v>
      </c>
      <c r="O2" s="1" t="s">
        <v>7</v>
      </c>
      <c r="P2" s="1" t="s">
        <v>7</v>
      </c>
      <c r="Q2" s="1" t="s">
        <v>7</v>
      </c>
      <c r="R2" s="1" t="s">
        <v>7</v>
      </c>
    </row>
    <row r="3" spans="1:18" x14ac:dyDescent="0.35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K3" s="1" t="s">
        <v>18</v>
      </c>
      <c r="L3" s="1" t="s">
        <v>19</v>
      </c>
      <c r="M3" s="1" t="s">
        <v>20</v>
      </c>
      <c r="N3" s="1" t="s">
        <v>21</v>
      </c>
      <c r="O3" s="1" t="s">
        <v>22</v>
      </c>
      <c r="P3" s="1" t="s">
        <v>23</v>
      </c>
      <c r="Q3" s="1" t="s">
        <v>24</v>
      </c>
      <c r="R3" s="1" t="s">
        <v>25</v>
      </c>
    </row>
    <row r="4" spans="1:18" x14ac:dyDescent="0.35">
      <c r="A4" s="3" t="s">
        <v>91</v>
      </c>
      <c r="B4" s="1">
        <v>405000</v>
      </c>
      <c r="C4" s="1">
        <v>65000</v>
      </c>
      <c r="D4" s="1">
        <v>2720000</v>
      </c>
      <c r="E4" s="1">
        <v>2705000</v>
      </c>
      <c r="F4" s="1">
        <v>4765000</v>
      </c>
      <c r="G4" s="1">
        <v>585000</v>
      </c>
      <c r="H4" s="1">
        <v>4770000</v>
      </c>
      <c r="I4" s="1">
        <v>3410000</v>
      </c>
      <c r="J4" s="1">
        <v>4770000</v>
      </c>
      <c r="K4" s="1">
        <v>2760000</v>
      </c>
      <c r="L4" s="1">
        <v>4765000</v>
      </c>
      <c r="M4" s="1">
        <v>615000</v>
      </c>
      <c r="N4" s="1">
        <v>1610000</v>
      </c>
      <c r="O4" s="1">
        <v>4765000</v>
      </c>
      <c r="P4" s="1">
        <v>1770000</v>
      </c>
      <c r="Q4" s="1">
        <v>4585000</v>
      </c>
      <c r="R4" s="1">
        <v>4935000</v>
      </c>
    </row>
    <row r="5" spans="1:18" x14ac:dyDescent="0.35">
      <c r="A5" s="4" t="s">
        <v>26</v>
      </c>
      <c r="B5" s="5">
        <v>2277</v>
      </c>
      <c r="C5" s="5">
        <v>126</v>
      </c>
      <c r="D5" s="5">
        <v>44310</v>
      </c>
      <c r="E5" s="5">
        <v>17820</v>
      </c>
      <c r="F5" s="5">
        <v>23506</v>
      </c>
      <c r="G5" s="5">
        <v>860</v>
      </c>
      <c r="H5" s="5">
        <v>20556</v>
      </c>
      <c r="I5" s="5">
        <v>1888</v>
      </c>
      <c r="J5" s="5">
        <v>106145</v>
      </c>
      <c r="K5" s="5">
        <v>95422</v>
      </c>
      <c r="L5" s="5">
        <v>14070</v>
      </c>
      <c r="M5" s="5">
        <v>341</v>
      </c>
      <c r="N5" s="5">
        <v>266</v>
      </c>
      <c r="O5" s="5">
        <v>1633</v>
      </c>
      <c r="P5" s="5">
        <v>179</v>
      </c>
      <c r="Q5" s="5">
        <v>3601</v>
      </c>
      <c r="R5" s="5">
        <v>4436</v>
      </c>
    </row>
    <row r="6" spans="1:18" x14ac:dyDescent="0.35">
      <c r="A6" s="6" t="s">
        <v>27</v>
      </c>
      <c r="B6" s="7">
        <v>210</v>
      </c>
      <c r="C6" s="7">
        <v>0</v>
      </c>
      <c r="D6" s="7">
        <v>8338</v>
      </c>
      <c r="E6" s="7">
        <v>2302</v>
      </c>
      <c r="F6" s="7">
        <v>6844</v>
      </c>
      <c r="G6" s="7">
        <v>137</v>
      </c>
      <c r="H6" s="7">
        <v>5554</v>
      </c>
      <c r="I6" s="7">
        <v>173</v>
      </c>
      <c r="J6" s="7">
        <v>22554</v>
      </c>
      <c r="K6" s="7">
        <v>14357</v>
      </c>
      <c r="L6" s="7">
        <v>1967</v>
      </c>
      <c r="M6" s="7">
        <v>108</v>
      </c>
      <c r="N6" s="7">
        <v>61</v>
      </c>
      <c r="O6" s="7">
        <v>329</v>
      </c>
      <c r="P6" s="7">
        <v>35</v>
      </c>
      <c r="Q6" s="7">
        <v>1244</v>
      </c>
      <c r="R6" s="7">
        <v>993</v>
      </c>
    </row>
    <row r="7" spans="1:18" x14ac:dyDescent="0.35">
      <c r="A7" s="6" t="s">
        <v>28</v>
      </c>
      <c r="B7" s="7">
        <v>1253</v>
      </c>
      <c r="C7" s="7">
        <v>0</v>
      </c>
      <c r="D7" s="7">
        <v>13262</v>
      </c>
      <c r="E7" s="7">
        <v>376</v>
      </c>
      <c r="F7" s="7">
        <v>2866</v>
      </c>
      <c r="G7" s="7">
        <v>104</v>
      </c>
      <c r="H7" s="7">
        <v>2536</v>
      </c>
      <c r="I7" s="7">
        <v>431</v>
      </c>
      <c r="J7" s="7">
        <v>14425</v>
      </c>
      <c r="K7" s="7">
        <v>25911</v>
      </c>
      <c r="L7" s="7">
        <v>192</v>
      </c>
      <c r="M7" s="7">
        <v>33</v>
      </c>
      <c r="N7" s="7">
        <v>12</v>
      </c>
      <c r="O7" s="7">
        <v>292</v>
      </c>
      <c r="P7" s="7">
        <v>36</v>
      </c>
      <c r="Q7" s="7">
        <v>359</v>
      </c>
      <c r="R7" s="7">
        <v>1085</v>
      </c>
    </row>
    <row r="8" spans="1:18" x14ac:dyDescent="0.35">
      <c r="A8" s="6" t="s">
        <v>29</v>
      </c>
      <c r="B8" s="7">
        <v>414</v>
      </c>
      <c r="C8" s="7">
        <v>0</v>
      </c>
      <c r="D8" s="7">
        <v>5858</v>
      </c>
      <c r="E8" s="7">
        <v>5143</v>
      </c>
      <c r="F8" s="7">
        <v>4850</v>
      </c>
      <c r="G8" s="7">
        <v>84</v>
      </c>
      <c r="H8" s="7">
        <v>2858</v>
      </c>
      <c r="I8" s="7">
        <v>60</v>
      </c>
      <c r="J8" s="7">
        <v>22890</v>
      </c>
      <c r="K8" s="7">
        <v>13656</v>
      </c>
      <c r="L8" s="7">
        <v>958</v>
      </c>
      <c r="M8" s="7">
        <v>41</v>
      </c>
      <c r="N8" s="7">
        <v>32</v>
      </c>
      <c r="O8" s="7">
        <v>590</v>
      </c>
      <c r="P8" s="7">
        <v>13</v>
      </c>
      <c r="Q8" s="7">
        <v>428</v>
      </c>
      <c r="R8" s="7">
        <v>356</v>
      </c>
    </row>
    <row r="9" spans="1:18" x14ac:dyDescent="0.35">
      <c r="A9" s="6" t="s">
        <v>30</v>
      </c>
      <c r="B9" s="7">
        <v>41</v>
      </c>
      <c r="C9" s="7">
        <v>0</v>
      </c>
      <c r="D9" s="7">
        <v>2148</v>
      </c>
      <c r="E9" s="7">
        <v>104</v>
      </c>
      <c r="F9" s="7">
        <v>398</v>
      </c>
      <c r="G9" s="7">
        <v>9</v>
      </c>
      <c r="H9" s="7">
        <v>333</v>
      </c>
      <c r="I9" s="7">
        <v>28</v>
      </c>
      <c r="J9" s="7">
        <v>5263</v>
      </c>
      <c r="K9" s="7">
        <v>17854</v>
      </c>
      <c r="L9" s="7">
        <v>187</v>
      </c>
      <c r="M9" s="7">
        <v>7</v>
      </c>
      <c r="N9" s="7">
        <v>1</v>
      </c>
      <c r="O9" s="7">
        <v>15</v>
      </c>
      <c r="P9" s="7">
        <v>19</v>
      </c>
      <c r="Q9" s="7">
        <v>103</v>
      </c>
      <c r="R9" s="7">
        <v>287</v>
      </c>
    </row>
    <row r="10" spans="1:18" x14ac:dyDescent="0.35">
      <c r="A10" s="6" t="s">
        <v>31</v>
      </c>
      <c r="B10" s="7">
        <v>5</v>
      </c>
      <c r="C10" s="7">
        <v>0</v>
      </c>
      <c r="D10" s="7">
        <v>1051</v>
      </c>
      <c r="E10" s="7">
        <v>401</v>
      </c>
      <c r="F10" s="7">
        <v>841</v>
      </c>
      <c r="G10" s="7">
        <v>129</v>
      </c>
      <c r="H10" s="7">
        <v>1914</v>
      </c>
      <c r="I10" s="7">
        <v>23</v>
      </c>
      <c r="J10" s="7">
        <v>1812</v>
      </c>
      <c r="K10" s="7">
        <v>1222</v>
      </c>
      <c r="L10" s="7">
        <v>4884</v>
      </c>
      <c r="M10" s="7">
        <v>1</v>
      </c>
      <c r="N10" s="7">
        <v>19</v>
      </c>
      <c r="O10" s="7">
        <v>12</v>
      </c>
      <c r="P10" s="7">
        <v>17</v>
      </c>
      <c r="Q10" s="7">
        <v>45</v>
      </c>
      <c r="R10" s="7">
        <v>121</v>
      </c>
    </row>
    <row r="11" spans="1:18" x14ac:dyDescent="0.35">
      <c r="A11" s="6" t="s">
        <v>32</v>
      </c>
      <c r="B11" s="7">
        <v>71</v>
      </c>
      <c r="C11" s="7">
        <v>0</v>
      </c>
      <c r="D11" s="7">
        <v>2287</v>
      </c>
      <c r="E11" s="7">
        <v>68</v>
      </c>
      <c r="F11" s="7">
        <v>1458</v>
      </c>
      <c r="G11" s="7">
        <v>7</v>
      </c>
      <c r="H11" s="7">
        <v>810</v>
      </c>
      <c r="I11" s="7">
        <v>25</v>
      </c>
      <c r="J11" s="7">
        <v>3177</v>
      </c>
      <c r="K11" s="7">
        <v>557</v>
      </c>
      <c r="L11" s="7">
        <v>0</v>
      </c>
      <c r="M11" s="7">
        <v>39</v>
      </c>
      <c r="N11" s="7">
        <v>0</v>
      </c>
      <c r="O11" s="7">
        <v>113</v>
      </c>
      <c r="P11" s="7">
        <v>5</v>
      </c>
      <c r="Q11" s="7">
        <v>326</v>
      </c>
      <c r="R11" s="7">
        <v>172</v>
      </c>
    </row>
    <row r="12" spans="1:18" x14ac:dyDescent="0.35">
      <c r="A12" s="6" t="s">
        <v>33</v>
      </c>
      <c r="B12" s="7">
        <v>27</v>
      </c>
      <c r="C12" s="7">
        <v>23</v>
      </c>
      <c r="D12" s="7">
        <v>494</v>
      </c>
      <c r="E12" s="7">
        <v>685</v>
      </c>
      <c r="F12" s="7">
        <v>371</v>
      </c>
      <c r="G12" s="7">
        <v>15</v>
      </c>
      <c r="H12" s="7">
        <v>205</v>
      </c>
      <c r="I12" s="7">
        <v>24</v>
      </c>
      <c r="J12" s="7">
        <v>4829</v>
      </c>
      <c r="K12" s="7">
        <v>1688</v>
      </c>
      <c r="L12" s="7">
        <v>374</v>
      </c>
      <c r="M12" s="7">
        <v>33</v>
      </c>
      <c r="N12" s="7">
        <v>5</v>
      </c>
      <c r="O12" s="7">
        <v>14</v>
      </c>
      <c r="P12" s="7">
        <v>2</v>
      </c>
      <c r="Q12" s="7">
        <v>83</v>
      </c>
      <c r="R12" s="7">
        <v>51</v>
      </c>
    </row>
    <row r="13" spans="1:18" x14ac:dyDescent="0.35">
      <c r="A13" s="6" t="s">
        <v>34</v>
      </c>
      <c r="B13" s="7">
        <v>21</v>
      </c>
      <c r="C13" s="7">
        <v>36</v>
      </c>
      <c r="D13" s="7">
        <v>435</v>
      </c>
      <c r="E13" s="7">
        <v>1935</v>
      </c>
      <c r="F13" s="7">
        <v>308</v>
      </c>
      <c r="G13" s="7">
        <v>80</v>
      </c>
      <c r="H13" s="7">
        <v>166</v>
      </c>
      <c r="I13" s="7">
        <v>440</v>
      </c>
      <c r="J13" s="7">
        <v>1046</v>
      </c>
      <c r="K13" s="7">
        <v>377</v>
      </c>
      <c r="L13" s="7">
        <v>689</v>
      </c>
      <c r="M13" s="7">
        <v>13</v>
      </c>
      <c r="N13" s="7">
        <v>0</v>
      </c>
      <c r="O13" s="7">
        <v>33</v>
      </c>
      <c r="P13" s="7">
        <v>0</v>
      </c>
      <c r="Q13" s="7">
        <v>43</v>
      </c>
      <c r="R13" s="7">
        <v>114</v>
      </c>
    </row>
    <row r="14" spans="1:18" x14ac:dyDescent="0.35">
      <c r="A14" s="6" t="s">
        <v>35</v>
      </c>
      <c r="B14" s="7">
        <v>41</v>
      </c>
      <c r="C14" s="7">
        <v>0</v>
      </c>
      <c r="D14" s="7">
        <v>194</v>
      </c>
      <c r="E14" s="7">
        <v>44</v>
      </c>
      <c r="F14" s="7">
        <v>92</v>
      </c>
      <c r="G14" s="7">
        <v>4</v>
      </c>
      <c r="H14" s="7">
        <v>360</v>
      </c>
      <c r="I14" s="7">
        <v>11</v>
      </c>
      <c r="J14" s="7">
        <v>752</v>
      </c>
      <c r="K14" s="7">
        <v>126</v>
      </c>
      <c r="L14" s="7">
        <v>31</v>
      </c>
      <c r="M14" s="7">
        <v>2</v>
      </c>
      <c r="N14" s="7">
        <v>15</v>
      </c>
      <c r="O14" s="7">
        <v>6</v>
      </c>
      <c r="P14" s="7">
        <v>0</v>
      </c>
      <c r="Q14" s="7">
        <v>69</v>
      </c>
      <c r="R14" s="7">
        <v>71</v>
      </c>
    </row>
    <row r="15" spans="1:18" x14ac:dyDescent="0.35">
      <c r="A15" s="6" t="s">
        <v>36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19</v>
      </c>
      <c r="K15" s="7">
        <v>0</v>
      </c>
      <c r="L15" s="7">
        <v>0</v>
      </c>
      <c r="M15" s="7">
        <v>2</v>
      </c>
      <c r="N15" s="7">
        <v>0</v>
      </c>
      <c r="O15" s="7">
        <v>11</v>
      </c>
      <c r="P15" s="7">
        <v>0</v>
      </c>
      <c r="Q15" s="7">
        <v>1</v>
      </c>
      <c r="R15" s="7">
        <v>0</v>
      </c>
    </row>
    <row r="16" spans="1:18" x14ac:dyDescent="0.35">
      <c r="A16" s="8" t="s">
        <v>37</v>
      </c>
      <c r="B16" s="9">
        <v>404</v>
      </c>
      <c r="C16" s="9">
        <v>0</v>
      </c>
      <c r="D16" s="9">
        <v>4577</v>
      </c>
      <c r="E16" s="9">
        <v>4541</v>
      </c>
      <c r="F16" s="9">
        <v>4118</v>
      </c>
      <c r="G16" s="9">
        <v>68</v>
      </c>
      <c r="H16" s="9">
        <v>2261</v>
      </c>
      <c r="I16" s="9">
        <v>46</v>
      </c>
      <c r="J16" s="9">
        <v>18865</v>
      </c>
      <c r="K16" s="9">
        <v>10436</v>
      </c>
      <c r="L16" s="9">
        <v>785</v>
      </c>
      <c r="M16" s="9">
        <v>30</v>
      </c>
      <c r="N16" s="9">
        <v>30</v>
      </c>
      <c r="O16" s="9">
        <v>571</v>
      </c>
      <c r="P16" s="9">
        <v>13</v>
      </c>
      <c r="Q16" s="9">
        <v>376</v>
      </c>
      <c r="R16" s="9">
        <v>276</v>
      </c>
    </row>
    <row r="17" spans="1:18" x14ac:dyDescent="0.35">
      <c r="A17" s="8" t="s">
        <v>38</v>
      </c>
      <c r="B17" s="9">
        <v>1186</v>
      </c>
      <c r="C17" s="9">
        <v>0</v>
      </c>
      <c r="D17" s="9">
        <v>6547</v>
      </c>
      <c r="E17" s="9">
        <v>81</v>
      </c>
      <c r="F17" s="9">
        <v>1608</v>
      </c>
      <c r="G17" s="9">
        <v>14</v>
      </c>
      <c r="H17" s="9">
        <v>683</v>
      </c>
      <c r="I17" s="9">
        <v>114</v>
      </c>
      <c r="J17" s="9">
        <v>2512</v>
      </c>
      <c r="K17" s="9">
        <v>10287</v>
      </c>
      <c r="L17" s="9">
        <v>0</v>
      </c>
      <c r="M17" s="9">
        <v>7</v>
      </c>
      <c r="N17" s="9">
        <v>7</v>
      </c>
      <c r="O17" s="9">
        <v>48</v>
      </c>
      <c r="P17" s="9">
        <v>4</v>
      </c>
      <c r="Q17" s="9">
        <v>122</v>
      </c>
      <c r="R17" s="9">
        <v>469</v>
      </c>
    </row>
    <row r="18" spans="1:18" x14ac:dyDescent="0.35">
      <c r="A18" s="8" t="s">
        <v>39</v>
      </c>
      <c r="B18" s="9">
        <v>54</v>
      </c>
      <c r="C18" s="9">
        <v>0</v>
      </c>
      <c r="D18" s="9">
        <v>2439</v>
      </c>
      <c r="E18" s="9">
        <v>404</v>
      </c>
      <c r="F18" s="9">
        <v>1113</v>
      </c>
      <c r="G18" s="9">
        <v>32</v>
      </c>
      <c r="H18" s="9">
        <v>784</v>
      </c>
      <c r="I18" s="9">
        <v>24</v>
      </c>
      <c r="J18" s="9">
        <v>6127</v>
      </c>
      <c r="K18" s="9">
        <v>3646</v>
      </c>
      <c r="L18" s="9">
        <v>93</v>
      </c>
      <c r="M18" s="9">
        <v>11</v>
      </c>
      <c r="N18" s="9">
        <v>5</v>
      </c>
      <c r="O18" s="9">
        <v>22</v>
      </c>
      <c r="P18" s="9">
        <v>6</v>
      </c>
      <c r="Q18" s="9">
        <v>167</v>
      </c>
      <c r="R18" s="9">
        <v>218</v>
      </c>
    </row>
    <row r="19" spans="1:18" x14ac:dyDescent="0.35">
      <c r="A19" s="8" t="s">
        <v>40</v>
      </c>
      <c r="B19" s="9">
        <v>0</v>
      </c>
      <c r="C19" s="9">
        <v>0</v>
      </c>
      <c r="D19" s="9">
        <v>4467</v>
      </c>
      <c r="E19" s="9">
        <v>2</v>
      </c>
      <c r="F19" s="9">
        <v>75</v>
      </c>
      <c r="G19" s="9">
        <v>3</v>
      </c>
      <c r="H19" s="9">
        <v>151</v>
      </c>
      <c r="I19" s="9">
        <v>2</v>
      </c>
      <c r="J19" s="9">
        <v>616</v>
      </c>
      <c r="K19" s="9">
        <v>8720</v>
      </c>
      <c r="L19" s="9">
        <v>0</v>
      </c>
      <c r="M19" s="9">
        <v>0</v>
      </c>
      <c r="N19" s="9">
        <v>0</v>
      </c>
      <c r="O19" s="9">
        <v>0</v>
      </c>
      <c r="P19" s="9">
        <v>1</v>
      </c>
      <c r="Q19" s="9">
        <v>8</v>
      </c>
      <c r="R19" s="9">
        <v>53</v>
      </c>
    </row>
    <row r="20" spans="1:18" x14ac:dyDescent="0.35">
      <c r="A20" s="8" t="s">
        <v>41</v>
      </c>
      <c r="B20" s="9">
        <v>71</v>
      </c>
      <c r="C20" s="9">
        <v>0</v>
      </c>
      <c r="D20" s="9">
        <v>2050</v>
      </c>
      <c r="E20" s="9">
        <v>60</v>
      </c>
      <c r="F20" s="9">
        <v>1238</v>
      </c>
      <c r="G20" s="9">
        <v>7</v>
      </c>
      <c r="H20" s="9">
        <v>660</v>
      </c>
      <c r="I20" s="9">
        <v>25</v>
      </c>
      <c r="J20" s="9">
        <v>2885</v>
      </c>
      <c r="K20" s="9">
        <v>411</v>
      </c>
      <c r="L20" s="9">
        <v>0</v>
      </c>
      <c r="M20" s="9">
        <v>36</v>
      </c>
      <c r="N20" s="9">
        <v>0</v>
      </c>
      <c r="O20" s="9">
        <v>100</v>
      </c>
      <c r="P20" s="9">
        <v>5</v>
      </c>
      <c r="Q20" s="9">
        <v>258</v>
      </c>
      <c r="R20" s="9">
        <v>130</v>
      </c>
    </row>
    <row r="21" spans="1:18" x14ac:dyDescent="0.35">
      <c r="A21" s="8" t="s">
        <v>42</v>
      </c>
      <c r="B21" s="9">
        <v>14</v>
      </c>
      <c r="C21" s="9">
        <v>0</v>
      </c>
      <c r="D21" s="9">
        <v>928</v>
      </c>
      <c r="E21" s="9">
        <v>47</v>
      </c>
      <c r="F21" s="9">
        <v>244</v>
      </c>
      <c r="G21" s="9">
        <v>5</v>
      </c>
      <c r="H21" s="9">
        <v>151</v>
      </c>
      <c r="I21" s="9">
        <v>13</v>
      </c>
      <c r="J21" s="9">
        <v>3482</v>
      </c>
      <c r="K21" s="9">
        <v>2116</v>
      </c>
      <c r="L21" s="9">
        <v>134</v>
      </c>
      <c r="M21" s="9">
        <v>1</v>
      </c>
      <c r="N21" s="9">
        <v>0</v>
      </c>
      <c r="O21" s="9">
        <v>7</v>
      </c>
      <c r="P21" s="9">
        <v>2</v>
      </c>
      <c r="Q21" s="9">
        <v>57</v>
      </c>
      <c r="R21" s="9">
        <v>151</v>
      </c>
    </row>
    <row r="22" spans="1:18" x14ac:dyDescent="0.35">
      <c r="A22" s="8" t="s">
        <v>43</v>
      </c>
      <c r="B22" s="9">
        <v>5</v>
      </c>
      <c r="C22" s="9">
        <v>0</v>
      </c>
      <c r="D22" s="9">
        <v>470</v>
      </c>
      <c r="E22" s="9">
        <v>106</v>
      </c>
      <c r="F22" s="9">
        <v>548</v>
      </c>
      <c r="G22" s="9">
        <v>95</v>
      </c>
      <c r="H22" s="9">
        <v>1664</v>
      </c>
      <c r="I22" s="9">
        <v>9</v>
      </c>
      <c r="J22" s="9">
        <v>1353</v>
      </c>
      <c r="K22" s="9">
        <v>891</v>
      </c>
      <c r="L22" s="9">
        <v>1580</v>
      </c>
      <c r="M22" s="9">
        <v>1</v>
      </c>
      <c r="N22" s="9">
        <v>19</v>
      </c>
      <c r="O22" s="9">
        <v>11</v>
      </c>
      <c r="P22" s="9">
        <v>9</v>
      </c>
      <c r="Q22" s="9">
        <v>41</v>
      </c>
      <c r="R22" s="9">
        <v>83</v>
      </c>
    </row>
    <row r="23" spans="1:18" x14ac:dyDescent="0.35">
      <c r="A23" s="8" t="s">
        <v>44</v>
      </c>
      <c r="B23" s="9">
        <v>9</v>
      </c>
      <c r="C23" s="9">
        <v>0</v>
      </c>
      <c r="D23" s="9">
        <v>915</v>
      </c>
      <c r="E23" s="9">
        <v>44</v>
      </c>
      <c r="F23" s="9">
        <v>1199</v>
      </c>
      <c r="G23" s="9">
        <v>10</v>
      </c>
      <c r="H23" s="9">
        <v>520</v>
      </c>
      <c r="I23" s="9">
        <v>13</v>
      </c>
      <c r="J23" s="9">
        <v>2001</v>
      </c>
      <c r="K23" s="9">
        <v>731</v>
      </c>
      <c r="L23" s="9">
        <v>14</v>
      </c>
      <c r="M23" s="9">
        <v>11</v>
      </c>
      <c r="N23" s="9">
        <v>0</v>
      </c>
      <c r="O23" s="9">
        <v>21</v>
      </c>
      <c r="P23" s="9">
        <v>0</v>
      </c>
      <c r="Q23" s="9">
        <v>128</v>
      </c>
      <c r="R23" s="9">
        <v>180</v>
      </c>
    </row>
    <row r="24" spans="1:18" x14ac:dyDescent="0.35">
      <c r="A24" s="8" t="s">
        <v>45</v>
      </c>
      <c r="B24" s="9">
        <v>0</v>
      </c>
      <c r="C24" s="9">
        <v>0</v>
      </c>
      <c r="D24" s="9">
        <v>197</v>
      </c>
      <c r="E24" s="9">
        <v>5</v>
      </c>
      <c r="F24" s="9">
        <v>1800</v>
      </c>
      <c r="G24" s="9">
        <v>0</v>
      </c>
      <c r="H24" s="9">
        <v>136</v>
      </c>
      <c r="I24" s="9">
        <v>1</v>
      </c>
      <c r="J24" s="9">
        <v>987</v>
      </c>
      <c r="K24" s="9">
        <v>1591</v>
      </c>
      <c r="L24" s="9">
        <v>0</v>
      </c>
      <c r="M24" s="9">
        <v>3</v>
      </c>
      <c r="N24" s="9">
        <v>4</v>
      </c>
      <c r="O24" s="9">
        <v>87</v>
      </c>
      <c r="P24" s="9">
        <v>0</v>
      </c>
      <c r="Q24" s="9">
        <v>30</v>
      </c>
      <c r="R24" s="9">
        <v>18</v>
      </c>
    </row>
    <row r="25" spans="1:18" x14ac:dyDescent="0.35">
      <c r="A25" s="8" t="s">
        <v>46</v>
      </c>
      <c r="B25" s="9">
        <v>39</v>
      </c>
      <c r="C25" s="9">
        <v>0</v>
      </c>
      <c r="D25" s="9">
        <v>407</v>
      </c>
      <c r="E25" s="9">
        <v>1</v>
      </c>
      <c r="F25" s="9">
        <v>571</v>
      </c>
      <c r="G25" s="9">
        <v>12</v>
      </c>
      <c r="H25" s="9">
        <v>501</v>
      </c>
      <c r="I25" s="9">
        <v>0</v>
      </c>
      <c r="J25" s="9">
        <v>538</v>
      </c>
      <c r="K25" s="9">
        <v>213</v>
      </c>
      <c r="L25" s="9">
        <v>1454</v>
      </c>
      <c r="M25" s="9">
        <v>0</v>
      </c>
      <c r="N25" s="9">
        <v>0</v>
      </c>
      <c r="O25" s="9">
        <v>12</v>
      </c>
      <c r="P25" s="9">
        <v>23</v>
      </c>
      <c r="Q25" s="9">
        <v>6</v>
      </c>
      <c r="R25" s="9">
        <v>12</v>
      </c>
    </row>
    <row r="26" spans="1:18" x14ac:dyDescent="0.35">
      <c r="A26" s="8" t="s">
        <v>47</v>
      </c>
      <c r="B26" s="9">
        <v>0</v>
      </c>
      <c r="C26" s="9">
        <v>2</v>
      </c>
      <c r="D26" s="9">
        <v>42</v>
      </c>
      <c r="E26" s="9">
        <v>217</v>
      </c>
      <c r="F26" s="9">
        <v>64</v>
      </c>
      <c r="G26" s="9">
        <v>7</v>
      </c>
      <c r="H26" s="9">
        <v>53</v>
      </c>
      <c r="I26" s="9">
        <v>10</v>
      </c>
      <c r="J26" s="9">
        <v>217</v>
      </c>
      <c r="K26" s="9">
        <v>120</v>
      </c>
      <c r="L26" s="9">
        <v>401</v>
      </c>
      <c r="M26" s="9">
        <v>6</v>
      </c>
      <c r="N26" s="9">
        <v>0</v>
      </c>
      <c r="O26" s="9">
        <v>11</v>
      </c>
      <c r="P26" s="9">
        <v>0</v>
      </c>
      <c r="Q26" s="9">
        <v>26</v>
      </c>
      <c r="R26" s="9">
        <v>30</v>
      </c>
    </row>
    <row r="27" spans="1:18" x14ac:dyDescent="0.35">
      <c r="A27" s="8" t="s">
        <v>48</v>
      </c>
      <c r="B27" s="9">
        <v>41</v>
      </c>
      <c r="C27" s="9">
        <v>0</v>
      </c>
      <c r="D27" s="9">
        <v>140</v>
      </c>
      <c r="E27" s="9">
        <v>44</v>
      </c>
      <c r="F27" s="9">
        <v>54</v>
      </c>
      <c r="G27" s="9">
        <v>2</v>
      </c>
      <c r="H27" s="9">
        <v>165</v>
      </c>
      <c r="I27" s="9">
        <v>11</v>
      </c>
      <c r="J27" s="9">
        <v>431</v>
      </c>
      <c r="K27" s="9">
        <v>113</v>
      </c>
      <c r="L27" s="9">
        <v>2</v>
      </c>
      <c r="M27" s="9">
        <v>1</v>
      </c>
      <c r="N27" s="9">
        <v>15</v>
      </c>
      <c r="O27" s="9">
        <v>3</v>
      </c>
      <c r="P27" s="9">
        <v>0</v>
      </c>
      <c r="Q27" s="9">
        <v>57</v>
      </c>
      <c r="R27" s="9">
        <v>61</v>
      </c>
    </row>
    <row r="28" spans="1:18" x14ac:dyDescent="0.35">
      <c r="A28" s="8" t="s">
        <v>49</v>
      </c>
      <c r="B28" s="9">
        <v>0</v>
      </c>
      <c r="C28" s="9">
        <v>6</v>
      </c>
      <c r="D28" s="9">
        <v>147</v>
      </c>
      <c r="E28" s="9">
        <v>311</v>
      </c>
      <c r="F28" s="9">
        <v>102</v>
      </c>
      <c r="G28" s="9">
        <v>9</v>
      </c>
      <c r="H28" s="9">
        <v>31</v>
      </c>
      <c r="I28" s="9">
        <v>4</v>
      </c>
      <c r="J28" s="9">
        <v>347</v>
      </c>
      <c r="K28" s="9">
        <v>27</v>
      </c>
      <c r="L28" s="9">
        <v>104</v>
      </c>
      <c r="M28" s="9">
        <v>0</v>
      </c>
      <c r="N28" s="9">
        <v>0</v>
      </c>
      <c r="O28" s="9">
        <v>0</v>
      </c>
      <c r="P28" s="9">
        <v>0</v>
      </c>
      <c r="Q28" s="9">
        <v>5</v>
      </c>
      <c r="R28" s="9">
        <v>6</v>
      </c>
    </row>
    <row r="29" spans="1:18" x14ac:dyDescent="0.35">
      <c r="A29" s="8" t="s">
        <v>50</v>
      </c>
      <c r="B29" s="9">
        <v>0</v>
      </c>
      <c r="C29" s="9">
        <v>0</v>
      </c>
      <c r="D29" s="9">
        <v>84</v>
      </c>
      <c r="E29" s="9">
        <v>1</v>
      </c>
      <c r="F29" s="9">
        <v>120</v>
      </c>
      <c r="G29" s="9">
        <v>0</v>
      </c>
      <c r="H29" s="9">
        <v>56</v>
      </c>
      <c r="I29" s="9">
        <v>0</v>
      </c>
      <c r="J29" s="9">
        <v>694</v>
      </c>
      <c r="K29" s="9">
        <v>68</v>
      </c>
      <c r="L29" s="9">
        <v>13</v>
      </c>
      <c r="M29" s="9">
        <v>2</v>
      </c>
      <c r="N29" s="9">
        <v>0</v>
      </c>
      <c r="O29" s="9">
        <v>0</v>
      </c>
      <c r="P29" s="9">
        <v>1</v>
      </c>
      <c r="Q29" s="9">
        <v>23</v>
      </c>
      <c r="R29" s="9">
        <v>33</v>
      </c>
    </row>
    <row r="30" spans="1:18" x14ac:dyDescent="0.35">
      <c r="A30" s="8" t="s">
        <v>51</v>
      </c>
      <c r="B30" s="9">
        <v>2</v>
      </c>
      <c r="C30" s="9">
        <v>0</v>
      </c>
      <c r="D30" s="9">
        <v>28</v>
      </c>
      <c r="E30" s="9">
        <v>0</v>
      </c>
      <c r="F30" s="9">
        <v>64</v>
      </c>
      <c r="G30" s="9">
        <v>0</v>
      </c>
      <c r="H30" s="9">
        <v>11</v>
      </c>
      <c r="I30" s="9">
        <v>2</v>
      </c>
      <c r="J30" s="9">
        <v>375</v>
      </c>
      <c r="K30" s="9">
        <v>286</v>
      </c>
      <c r="L30" s="9">
        <v>0</v>
      </c>
      <c r="M30" s="9">
        <v>2</v>
      </c>
      <c r="N30" s="9">
        <v>0</v>
      </c>
      <c r="O30" s="9">
        <v>4</v>
      </c>
      <c r="P30" s="9">
        <v>3</v>
      </c>
      <c r="Q30" s="9">
        <v>11</v>
      </c>
      <c r="R30" s="9">
        <v>31</v>
      </c>
    </row>
    <row r="31" spans="1:18" x14ac:dyDescent="0.35">
      <c r="A31" s="8" t="s">
        <v>52</v>
      </c>
      <c r="B31" s="9">
        <v>0</v>
      </c>
      <c r="C31" s="9">
        <v>0</v>
      </c>
      <c r="D31" s="9">
        <v>96</v>
      </c>
      <c r="E31" s="9">
        <v>5</v>
      </c>
      <c r="F31" s="9">
        <v>24</v>
      </c>
      <c r="G31" s="9">
        <v>3</v>
      </c>
      <c r="H31" s="9">
        <v>75</v>
      </c>
      <c r="I31" s="9">
        <v>0</v>
      </c>
      <c r="J31" s="9">
        <v>264</v>
      </c>
      <c r="K31" s="9">
        <v>182</v>
      </c>
      <c r="L31" s="9">
        <v>1</v>
      </c>
      <c r="M31" s="9">
        <v>9</v>
      </c>
      <c r="N31" s="9">
        <v>11</v>
      </c>
      <c r="O31" s="9">
        <v>6</v>
      </c>
      <c r="P31" s="9">
        <v>0</v>
      </c>
      <c r="Q31" s="9">
        <v>10</v>
      </c>
      <c r="R31" s="9">
        <v>4</v>
      </c>
    </row>
    <row r="32" spans="1:18" x14ac:dyDescent="0.35">
      <c r="A32" s="8" t="s">
        <v>53</v>
      </c>
      <c r="B32" s="9">
        <v>19</v>
      </c>
      <c r="C32" s="9">
        <v>0</v>
      </c>
      <c r="D32" s="9">
        <v>0</v>
      </c>
      <c r="E32" s="9">
        <v>0</v>
      </c>
      <c r="F32" s="9">
        <v>16</v>
      </c>
      <c r="G32" s="9">
        <v>3</v>
      </c>
      <c r="H32" s="9">
        <v>35</v>
      </c>
      <c r="I32" s="9">
        <v>0</v>
      </c>
      <c r="J32" s="9">
        <v>141</v>
      </c>
      <c r="K32" s="9">
        <v>9</v>
      </c>
      <c r="L32" s="9">
        <v>2</v>
      </c>
      <c r="M32" s="9">
        <v>6</v>
      </c>
      <c r="N32" s="9">
        <v>0</v>
      </c>
      <c r="O32" s="9">
        <v>0</v>
      </c>
      <c r="P32" s="9">
        <v>6</v>
      </c>
      <c r="Q32" s="9">
        <v>8</v>
      </c>
      <c r="R32" s="9">
        <v>43</v>
      </c>
    </row>
    <row r="33" spans="1:19" x14ac:dyDescent="0.35">
      <c r="A33" s="8" t="s">
        <v>54</v>
      </c>
      <c r="B33" s="9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19</v>
      </c>
      <c r="K33" s="9">
        <v>0</v>
      </c>
      <c r="L33" s="9">
        <v>0</v>
      </c>
      <c r="M33" s="9">
        <v>2</v>
      </c>
      <c r="N33" s="9">
        <v>0</v>
      </c>
      <c r="O33" s="9">
        <v>11</v>
      </c>
      <c r="P33" s="9">
        <v>0</v>
      </c>
      <c r="Q33" s="9">
        <v>1</v>
      </c>
      <c r="R33" s="9">
        <v>0</v>
      </c>
    </row>
    <row r="34" spans="1:19" x14ac:dyDescent="0.35">
      <c r="A34" s="8" t="s">
        <v>55</v>
      </c>
      <c r="B34" s="9">
        <v>0</v>
      </c>
      <c r="C34" s="9">
        <v>0</v>
      </c>
      <c r="D34" s="9">
        <v>1</v>
      </c>
      <c r="E34" s="9">
        <v>0</v>
      </c>
      <c r="F34" s="9">
        <v>7</v>
      </c>
      <c r="G34" s="9">
        <v>0</v>
      </c>
      <c r="H34" s="9">
        <v>0</v>
      </c>
      <c r="I34" s="9">
        <v>0</v>
      </c>
      <c r="J34" s="9">
        <v>2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</row>
    <row r="35" spans="1:19" x14ac:dyDescent="0.35">
      <c r="A35" s="8" t="s">
        <v>56</v>
      </c>
      <c r="B35" s="9">
        <v>0</v>
      </c>
      <c r="C35" s="9">
        <v>0</v>
      </c>
      <c r="D35" s="9">
        <v>7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</row>
    <row r="36" spans="1:19" x14ac:dyDescent="0.35">
      <c r="A36" s="8" t="s">
        <v>57</v>
      </c>
      <c r="B36" s="9">
        <v>0</v>
      </c>
      <c r="C36" s="9">
        <v>0</v>
      </c>
      <c r="D36" s="9">
        <v>0</v>
      </c>
      <c r="E36" s="9">
        <v>3</v>
      </c>
      <c r="F36" s="9">
        <v>0</v>
      </c>
      <c r="G36" s="9">
        <v>0</v>
      </c>
      <c r="H36" s="9">
        <v>0</v>
      </c>
      <c r="I36" s="9">
        <v>2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</row>
    <row r="37" spans="1:19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9" x14ac:dyDescent="0.35">
      <c r="A38" s="1" t="s">
        <v>58</v>
      </c>
      <c r="B38" s="1" t="s">
        <v>1</v>
      </c>
      <c r="C38" s="1" t="s">
        <v>1</v>
      </c>
      <c r="D38" s="1" t="s">
        <v>1</v>
      </c>
      <c r="E38" s="1" t="s">
        <v>1</v>
      </c>
      <c r="F38" s="1" t="s">
        <v>1</v>
      </c>
      <c r="G38" s="1" t="s">
        <v>1</v>
      </c>
      <c r="H38" s="1" t="s">
        <v>1</v>
      </c>
      <c r="I38" s="1" t="s">
        <v>1</v>
      </c>
      <c r="J38" s="1" t="s">
        <v>1</v>
      </c>
      <c r="K38" s="1" t="s">
        <v>2</v>
      </c>
      <c r="L38" s="1" t="s">
        <v>2</v>
      </c>
      <c r="M38" s="1" t="s">
        <v>2</v>
      </c>
      <c r="N38" s="1" t="s">
        <v>2</v>
      </c>
      <c r="O38" s="1" t="s">
        <v>2</v>
      </c>
      <c r="P38" s="1" t="s">
        <v>2</v>
      </c>
      <c r="Q38" s="1" t="s">
        <v>2</v>
      </c>
      <c r="R38" s="1" t="s">
        <v>2</v>
      </c>
    </row>
    <row r="39" spans="1:19" x14ac:dyDescent="0.35">
      <c r="A39" s="1" t="s">
        <v>3</v>
      </c>
      <c r="B39" s="1" t="s">
        <v>4</v>
      </c>
      <c r="C39" s="1" t="s">
        <v>5</v>
      </c>
      <c r="D39" s="1" t="s">
        <v>4</v>
      </c>
      <c r="E39" s="1" t="s">
        <v>5</v>
      </c>
      <c r="F39" s="1" t="s">
        <v>4</v>
      </c>
      <c r="G39" s="1" t="s">
        <v>5</v>
      </c>
      <c r="H39" s="1" t="s">
        <v>4</v>
      </c>
      <c r="I39" s="1" t="s">
        <v>5</v>
      </c>
      <c r="J39" s="1" t="s">
        <v>4</v>
      </c>
      <c r="K39" s="1" t="s">
        <v>6</v>
      </c>
      <c r="L39" s="1" t="s">
        <v>6</v>
      </c>
      <c r="M39" s="1" t="s">
        <v>6</v>
      </c>
      <c r="N39" s="1" t="s">
        <v>7</v>
      </c>
      <c r="O39" s="1" t="s">
        <v>7</v>
      </c>
      <c r="P39" s="1" t="s">
        <v>7</v>
      </c>
      <c r="Q39" s="1" t="s">
        <v>7</v>
      </c>
      <c r="R39" s="1" t="s">
        <v>7</v>
      </c>
    </row>
    <row r="40" spans="1:19" x14ac:dyDescent="0.35">
      <c r="A40" s="1" t="s">
        <v>8</v>
      </c>
      <c r="B40" s="1" t="s">
        <v>9</v>
      </c>
      <c r="C40" s="1" t="s">
        <v>10</v>
      </c>
      <c r="D40" s="1" t="s">
        <v>11</v>
      </c>
      <c r="E40" s="1" t="s">
        <v>12</v>
      </c>
      <c r="F40" s="1" t="s">
        <v>13</v>
      </c>
      <c r="G40" s="1" t="s">
        <v>14</v>
      </c>
      <c r="H40" s="1" t="s">
        <v>15</v>
      </c>
      <c r="I40" s="1" t="s">
        <v>16</v>
      </c>
      <c r="J40" s="1" t="s">
        <v>17</v>
      </c>
      <c r="K40" s="1" t="s">
        <v>18</v>
      </c>
      <c r="L40" s="1" t="s">
        <v>19</v>
      </c>
      <c r="M40" s="1" t="s">
        <v>20</v>
      </c>
      <c r="N40" s="1" t="s">
        <v>21</v>
      </c>
      <c r="O40" s="1" t="s">
        <v>22</v>
      </c>
      <c r="P40" s="1" t="s">
        <v>23</v>
      </c>
      <c r="Q40" s="1" t="s">
        <v>24</v>
      </c>
      <c r="R40" s="1" t="s">
        <v>25</v>
      </c>
    </row>
    <row r="41" spans="1:19" x14ac:dyDescent="0.35">
      <c r="A41" s="4" t="s">
        <v>26</v>
      </c>
      <c r="B41" s="10">
        <f t="shared" ref="B41:R55" si="0">100*B5/B$4</f>
        <v>0.56222222222222218</v>
      </c>
      <c r="C41" s="10">
        <f t="shared" si="0"/>
        <v>0.19384615384615383</v>
      </c>
      <c r="D41" s="10">
        <f t="shared" si="0"/>
        <v>1.6290441176470589</v>
      </c>
      <c r="E41" s="10">
        <f t="shared" si="0"/>
        <v>0.65878003696857668</v>
      </c>
      <c r="F41" s="10">
        <f t="shared" si="0"/>
        <v>0.493305351521511</v>
      </c>
      <c r="G41" s="10">
        <f t="shared" si="0"/>
        <v>0.14700854700854701</v>
      </c>
      <c r="H41" s="10">
        <f t="shared" si="0"/>
        <v>0.43094339622641509</v>
      </c>
      <c r="I41" s="10">
        <f t="shared" si="0"/>
        <v>5.5366568914956012E-2</v>
      </c>
      <c r="J41" s="10">
        <f t="shared" si="0"/>
        <v>2.2252620545073376</v>
      </c>
      <c r="K41" s="10">
        <f t="shared" si="0"/>
        <v>3.4573188405797102</v>
      </c>
      <c r="L41" s="10">
        <f t="shared" si="0"/>
        <v>0.29527806925498429</v>
      </c>
      <c r="M41" s="10">
        <f t="shared" si="0"/>
        <v>5.5447154471544718E-2</v>
      </c>
      <c r="N41" s="10">
        <f t="shared" si="0"/>
        <v>1.6521739130434782E-2</v>
      </c>
      <c r="O41" s="10">
        <f t="shared" si="0"/>
        <v>3.4270724029380903E-2</v>
      </c>
      <c r="P41" s="10">
        <f t="shared" si="0"/>
        <v>1.0112994350282485E-2</v>
      </c>
      <c r="Q41" s="10">
        <f t="shared" si="0"/>
        <v>7.853871319520174E-2</v>
      </c>
      <c r="R41" s="10">
        <f t="shared" si="0"/>
        <v>8.9888551165146907E-2</v>
      </c>
      <c r="S41" s="11" t="s">
        <v>59</v>
      </c>
    </row>
    <row r="42" spans="1:19" x14ac:dyDescent="0.35">
      <c r="A42" s="6" t="s">
        <v>27</v>
      </c>
      <c r="B42" s="12">
        <f t="shared" si="0"/>
        <v>5.185185185185185E-2</v>
      </c>
      <c r="C42" s="12">
        <f t="shared" si="0"/>
        <v>0</v>
      </c>
      <c r="D42" s="12">
        <f t="shared" si="0"/>
        <v>0.3065441176470588</v>
      </c>
      <c r="E42" s="12">
        <f t="shared" si="0"/>
        <v>8.5101663585951948E-2</v>
      </c>
      <c r="F42" s="12">
        <f t="shared" si="0"/>
        <v>0.14363064008394544</v>
      </c>
      <c r="G42" s="12">
        <f t="shared" si="0"/>
        <v>2.3418803418803417E-2</v>
      </c>
      <c r="H42" s="12">
        <f t="shared" si="0"/>
        <v>0.11643605870020965</v>
      </c>
      <c r="I42" s="12">
        <f t="shared" si="0"/>
        <v>5.0733137829912026E-3</v>
      </c>
      <c r="J42" s="12">
        <f t="shared" si="0"/>
        <v>0.47283018867924526</v>
      </c>
      <c r="K42" s="12">
        <f t="shared" si="0"/>
        <v>0.52018115942028986</v>
      </c>
      <c r="L42" s="12">
        <f t="shared" si="0"/>
        <v>4.1280167890870932E-2</v>
      </c>
      <c r="M42" s="12">
        <f t="shared" si="0"/>
        <v>1.7560975609756099E-2</v>
      </c>
      <c r="N42" s="12">
        <f t="shared" si="0"/>
        <v>3.7888198757763977E-3</v>
      </c>
      <c r="O42" s="12">
        <f t="shared" si="0"/>
        <v>6.904512067156348E-3</v>
      </c>
      <c r="P42" s="12">
        <f t="shared" si="0"/>
        <v>1.9774011299435027E-3</v>
      </c>
      <c r="Q42" s="12">
        <f t="shared" si="0"/>
        <v>2.71319520174482E-2</v>
      </c>
      <c r="R42" s="12">
        <f t="shared" si="0"/>
        <v>2.0121580547112463E-2</v>
      </c>
      <c r="S42" s="13" t="s">
        <v>60</v>
      </c>
    </row>
    <row r="43" spans="1:19" x14ac:dyDescent="0.35">
      <c r="A43" s="6" t="s">
        <v>28</v>
      </c>
      <c r="B43" s="12">
        <f t="shared" si="0"/>
        <v>0.30938271604938272</v>
      </c>
      <c r="C43" s="12">
        <f t="shared" si="0"/>
        <v>0</v>
      </c>
      <c r="D43" s="12">
        <f t="shared" si="0"/>
        <v>0.48757352941176468</v>
      </c>
      <c r="E43" s="12">
        <f t="shared" si="0"/>
        <v>1.3900184842883549E-2</v>
      </c>
      <c r="F43" s="12">
        <f t="shared" si="0"/>
        <v>6.0146904512067154E-2</v>
      </c>
      <c r="G43" s="12">
        <f t="shared" si="0"/>
        <v>1.7777777777777778E-2</v>
      </c>
      <c r="H43" s="12">
        <f t="shared" si="0"/>
        <v>5.316561844863732E-2</v>
      </c>
      <c r="I43" s="12">
        <f t="shared" si="0"/>
        <v>1.2639296187683285E-2</v>
      </c>
      <c r="J43" s="12">
        <f t="shared" si="0"/>
        <v>0.30241090146750527</v>
      </c>
      <c r="K43" s="12">
        <f t="shared" si="0"/>
        <v>0.9388043478260869</v>
      </c>
      <c r="L43" s="12">
        <f t="shared" si="0"/>
        <v>4.0293809024134312E-3</v>
      </c>
      <c r="M43" s="12">
        <f t="shared" si="0"/>
        <v>5.3658536585365858E-3</v>
      </c>
      <c r="N43" s="12">
        <f t="shared" si="0"/>
        <v>7.4534161490683233E-4</v>
      </c>
      <c r="O43" s="12">
        <f t="shared" si="0"/>
        <v>6.1280167890870934E-3</v>
      </c>
      <c r="P43" s="12">
        <f t="shared" si="0"/>
        <v>2.0338983050847458E-3</v>
      </c>
      <c r="Q43" s="12">
        <f t="shared" si="0"/>
        <v>7.8298800436205022E-3</v>
      </c>
      <c r="R43" s="12">
        <f t="shared" si="0"/>
        <v>2.198581560283688E-2</v>
      </c>
      <c r="S43" s="13" t="s">
        <v>61</v>
      </c>
    </row>
    <row r="44" spans="1:19" x14ac:dyDescent="0.35">
      <c r="A44" s="6" t="s">
        <v>29</v>
      </c>
      <c r="B44" s="12">
        <f t="shared" si="0"/>
        <v>0.10222222222222223</v>
      </c>
      <c r="C44" s="12">
        <f t="shared" si="0"/>
        <v>0</v>
      </c>
      <c r="D44" s="12">
        <f t="shared" si="0"/>
        <v>0.21536764705882352</v>
      </c>
      <c r="E44" s="12">
        <f t="shared" si="0"/>
        <v>0.19012939001848428</v>
      </c>
      <c r="F44" s="12">
        <f t="shared" si="0"/>
        <v>0.10178384050367262</v>
      </c>
      <c r="G44" s="12">
        <f t="shared" si="0"/>
        <v>1.4358974358974359E-2</v>
      </c>
      <c r="H44" s="12">
        <f t="shared" si="0"/>
        <v>5.9916142557651993E-2</v>
      </c>
      <c r="I44" s="12">
        <f t="shared" si="0"/>
        <v>1.7595307917888563E-3</v>
      </c>
      <c r="J44" s="12">
        <f t="shared" si="0"/>
        <v>0.47987421383647799</v>
      </c>
      <c r="K44" s="12">
        <f t="shared" si="0"/>
        <v>0.49478260869565216</v>
      </c>
      <c r="L44" s="12">
        <f t="shared" si="0"/>
        <v>2.0104931794333682E-2</v>
      </c>
      <c r="M44" s="12">
        <f t="shared" si="0"/>
        <v>6.6666666666666671E-3</v>
      </c>
      <c r="N44" s="12">
        <f t="shared" si="0"/>
        <v>1.9875776397515529E-3</v>
      </c>
      <c r="O44" s="12">
        <f t="shared" si="0"/>
        <v>1.2381951731374607E-2</v>
      </c>
      <c r="P44" s="12">
        <f t="shared" si="0"/>
        <v>7.3446327683615814E-4</v>
      </c>
      <c r="Q44" s="12">
        <f t="shared" si="0"/>
        <v>9.3347873500545259E-3</v>
      </c>
      <c r="R44" s="12">
        <f t="shared" si="0"/>
        <v>7.2137791286727461E-3</v>
      </c>
      <c r="S44" s="13" t="s">
        <v>62</v>
      </c>
    </row>
    <row r="45" spans="1:19" x14ac:dyDescent="0.35">
      <c r="A45" s="6" t="s">
        <v>30</v>
      </c>
      <c r="B45" s="12">
        <f t="shared" si="0"/>
        <v>1.0123456790123457E-2</v>
      </c>
      <c r="C45" s="12">
        <f t="shared" si="0"/>
        <v>0</v>
      </c>
      <c r="D45" s="12">
        <f t="shared" si="0"/>
        <v>7.8970588235294112E-2</v>
      </c>
      <c r="E45" s="12">
        <f t="shared" si="0"/>
        <v>3.8447319778188538E-3</v>
      </c>
      <c r="F45" s="12">
        <f t="shared" si="0"/>
        <v>8.3525708289611759E-3</v>
      </c>
      <c r="G45" s="12">
        <f t="shared" si="0"/>
        <v>1.5384615384615385E-3</v>
      </c>
      <c r="H45" s="12">
        <f t="shared" si="0"/>
        <v>6.9811320754716985E-3</v>
      </c>
      <c r="I45" s="12">
        <f t="shared" si="0"/>
        <v>8.2111436950146627E-4</v>
      </c>
      <c r="J45" s="12">
        <f t="shared" si="0"/>
        <v>0.11033542976939203</v>
      </c>
      <c r="K45" s="12">
        <f t="shared" si="0"/>
        <v>0.64688405797101445</v>
      </c>
      <c r="L45" s="12">
        <f t="shared" si="0"/>
        <v>3.9244491080797483E-3</v>
      </c>
      <c r="M45" s="12">
        <f t="shared" si="0"/>
        <v>1.1382113821138211E-3</v>
      </c>
      <c r="N45" s="12">
        <f t="shared" si="0"/>
        <v>6.2111801242236027E-5</v>
      </c>
      <c r="O45" s="12">
        <f t="shared" si="0"/>
        <v>3.1479538300104932E-4</v>
      </c>
      <c r="P45" s="12">
        <f t="shared" si="0"/>
        <v>1.0734463276836157E-3</v>
      </c>
      <c r="Q45" s="12">
        <f t="shared" si="0"/>
        <v>2.2464558342420939E-3</v>
      </c>
      <c r="R45" s="12">
        <f t="shared" si="0"/>
        <v>5.8156028368794325E-3</v>
      </c>
      <c r="S45" s="13" t="s">
        <v>63</v>
      </c>
    </row>
    <row r="46" spans="1:19" x14ac:dyDescent="0.35">
      <c r="A46" s="6" t="s">
        <v>31</v>
      </c>
      <c r="B46" s="12">
        <f t="shared" si="0"/>
        <v>1.2345679012345679E-3</v>
      </c>
      <c r="C46" s="12">
        <f t="shared" si="0"/>
        <v>0</v>
      </c>
      <c r="D46" s="12">
        <f t="shared" si="0"/>
        <v>3.8639705882352944E-2</v>
      </c>
      <c r="E46" s="12">
        <f t="shared" si="0"/>
        <v>1.4824399260628465E-2</v>
      </c>
      <c r="F46" s="12">
        <f t="shared" si="0"/>
        <v>1.7649527806925497E-2</v>
      </c>
      <c r="G46" s="12">
        <f t="shared" si="0"/>
        <v>2.205128205128205E-2</v>
      </c>
      <c r="H46" s="12">
        <f t="shared" si="0"/>
        <v>4.0125786163522012E-2</v>
      </c>
      <c r="I46" s="12">
        <f t="shared" si="0"/>
        <v>6.7448680351906158E-4</v>
      </c>
      <c r="J46" s="12">
        <f t="shared" si="0"/>
        <v>3.7987421383647801E-2</v>
      </c>
      <c r="K46" s="12">
        <f t="shared" si="0"/>
        <v>4.4275362318840578E-2</v>
      </c>
      <c r="L46" s="12">
        <f t="shared" si="0"/>
        <v>0.10249737670514165</v>
      </c>
      <c r="M46" s="12">
        <f t="shared" si="0"/>
        <v>1.6260162601626016E-4</v>
      </c>
      <c r="N46" s="12">
        <f t="shared" si="0"/>
        <v>1.1801242236024845E-3</v>
      </c>
      <c r="O46" s="12">
        <f t="shared" si="0"/>
        <v>2.5183630640083945E-4</v>
      </c>
      <c r="P46" s="12">
        <f t="shared" si="0"/>
        <v>9.6045197740112994E-4</v>
      </c>
      <c r="Q46" s="12">
        <f t="shared" si="0"/>
        <v>9.8146128680479832E-4</v>
      </c>
      <c r="R46" s="12">
        <f t="shared" si="0"/>
        <v>2.4518743667679838E-3</v>
      </c>
      <c r="S46" s="13" t="s">
        <v>64</v>
      </c>
    </row>
    <row r="47" spans="1:19" x14ac:dyDescent="0.35">
      <c r="A47" s="6" t="s">
        <v>32</v>
      </c>
      <c r="B47" s="12">
        <f t="shared" si="0"/>
        <v>1.7530864197530863E-2</v>
      </c>
      <c r="C47" s="12">
        <f t="shared" si="0"/>
        <v>0</v>
      </c>
      <c r="D47" s="12">
        <f t="shared" si="0"/>
        <v>8.4080882352941172E-2</v>
      </c>
      <c r="E47" s="12">
        <f t="shared" si="0"/>
        <v>2.5138632162661737E-3</v>
      </c>
      <c r="F47" s="12">
        <f t="shared" si="0"/>
        <v>3.0598111227701993E-2</v>
      </c>
      <c r="G47" s="12">
        <f t="shared" si="0"/>
        <v>1.1965811965811966E-3</v>
      </c>
      <c r="H47" s="12">
        <f t="shared" si="0"/>
        <v>1.6981132075471698E-2</v>
      </c>
      <c r="I47" s="12">
        <f t="shared" si="0"/>
        <v>7.3313782991202346E-4</v>
      </c>
      <c r="J47" s="12">
        <f t="shared" si="0"/>
        <v>6.6603773584905657E-2</v>
      </c>
      <c r="K47" s="12">
        <f t="shared" si="0"/>
        <v>2.0181159420289856E-2</v>
      </c>
      <c r="L47" s="12">
        <f t="shared" si="0"/>
        <v>0</v>
      </c>
      <c r="M47" s="12">
        <f t="shared" si="0"/>
        <v>6.3414634146341468E-3</v>
      </c>
      <c r="N47" s="12">
        <f t="shared" si="0"/>
        <v>0</v>
      </c>
      <c r="O47" s="12">
        <f t="shared" si="0"/>
        <v>2.3714585519412383E-3</v>
      </c>
      <c r="P47" s="12">
        <f t="shared" si="0"/>
        <v>2.824858757062147E-4</v>
      </c>
      <c r="Q47" s="12">
        <f t="shared" si="0"/>
        <v>7.110141766630316E-3</v>
      </c>
      <c r="R47" s="12">
        <f t="shared" si="0"/>
        <v>3.4853090172239109E-3</v>
      </c>
      <c r="S47" s="13" t="s">
        <v>65</v>
      </c>
    </row>
    <row r="48" spans="1:19" x14ac:dyDescent="0.35">
      <c r="A48" s="6" t="s">
        <v>33</v>
      </c>
      <c r="B48" s="12">
        <f t="shared" si="0"/>
        <v>6.6666666666666671E-3</v>
      </c>
      <c r="C48" s="12">
        <f t="shared" si="0"/>
        <v>3.5384615384615382E-2</v>
      </c>
      <c r="D48" s="12">
        <f t="shared" si="0"/>
        <v>1.8161764705882353E-2</v>
      </c>
      <c r="E48" s="12">
        <f t="shared" si="0"/>
        <v>2.5323475046210721E-2</v>
      </c>
      <c r="F48" s="12">
        <f t="shared" si="0"/>
        <v>7.7859391395592864E-3</v>
      </c>
      <c r="G48" s="12">
        <f t="shared" si="0"/>
        <v>2.5641025641025641E-3</v>
      </c>
      <c r="H48" s="12">
        <f t="shared" si="0"/>
        <v>4.2976939203354294E-3</v>
      </c>
      <c r="I48" s="12">
        <f t="shared" si="0"/>
        <v>7.0381231671554252E-4</v>
      </c>
      <c r="J48" s="12">
        <f t="shared" si="0"/>
        <v>0.10123689727463313</v>
      </c>
      <c r="K48" s="12">
        <f t="shared" si="0"/>
        <v>6.115942028985507E-2</v>
      </c>
      <c r="L48" s="12">
        <f t="shared" si="0"/>
        <v>7.8488982161594965E-3</v>
      </c>
      <c r="M48" s="12">
        <f t="shared" si="0"/>
        <v>5.3658536585365858E-3</v>
      </c>
      <c r="N48" s="12">
        <f t="shared" si="0"/>
        <v>3.1055900621118014E-4</v>
      </c>
      <c r="O48" s="12">
        <f t="shared" si="0"/>
        <v>2.9380902413431268E-4</v>
      </c>
      <c r="P48" s="12">
        <f t="shared" si="0"/>
        <v>1.1299435028248587E-4</v>
      </c>
      <c r="Q48" s="12">
        <f t="shared" si="0"/>
        <v>1.8102508178844056E-3</v>
      </c>
      <c r="R48" s="12">
        <f t="shared" si="0"/>
        <v>1.0334346504559271E-3</v>
      </c>
      <c r="S48" s="13" t="s">
        <v>66</v>
      </c>
    </row>
    <row r="49" spans="1:19" x14ac:dyDescent="0.35">
      <c r="A49" s="6" t="s">
        <v>34</v>
      </c>
      <c r="B49" s="12">
        <f t="shared" si="0"/>
        <v>5.185185185185185E-3</v>
      </c>
      <c r="C49" s="12">
        <f t="shared" si="0"/>
        <v>5.5384615384615386E-2</v>
      </c>
      <c r="D49" s="12">
        <f t="shared" si="0"/>
        <v>1.5992647058823528E-2</v>
      </c>
      <c r="E49" s="12">
        <f t="shared" si="0"/>
        <v>7.1534195933456557E-2</v>
      </c>
      <c r="F49" s="12">
        <f t="shared" si="0"/>
        <v>6.4637985309548797E-3</v>
      </c>
      <c r="G49" s="12">
        <f t="shared" si="0"/>
        <v>1.3675213675213675E-2</v>
      </c>
      <c r="H49" s="12">
        <f t="shared" si="0"/>
        <v>3.4800838574423482E-3</v>
      </c>
      <c r="I49" s="12">
        <f t="shared" si="0"/>
        <v>1.2903225806451613E-2</v>
      </c>
      <c r="J49" s="12">
        <f t="shared" si="0"/>
        <v>2.1928721174004191E-2</v>
      </c>
      <c r="K49" s="12">
        <f t="shared" si="0"/>
        <v>1.3659420289855072E-2</v>
      </c>
      <c r="L49" s="12">
        <f t="shared" si="0"/>
        <v>1.4459601259181531E-2</v>
      </c>
      <c r="M49" s="12">
        <f t="shared" si="0"/>
        <v>2.1138211382113821E-3</v>
      </c>
      <c r="N49" s="12">
        <f t="shared" si="0"/>
        <v>0</v>
      </c>
      <c r="O49" s="12">
        <f t="shared" si="0"/>
        <v>6.9254984260230855E-4</v>
      </c>
      <c r="P49" s="12">
        <f t="shared" si="0"/>
        <v>0</v>
      </c>
      <c r="Q49" s="12">
        <f t="shared" si="0"/>
        <v>9.3784078516902941E-4</v>
      </c>
      <c r="R49" s="12">
        <f t="shared" si="0"/>
        <v>2.3100303951367781E-3</v>
      </c>
      <c r="S49" s="13" t="s">
        <v>67</v>
      </c>
    </row>
    <row r="50" spans="1:19" x14ac:dyDescent="0.35">
      <c r="A50" s="6" t="s">
        <v>35</v>
      </c>
      <c r="B50" s="12">
        <f t="shared" si="0"/>
        <v>1.0123456790123457E-2</v>
      </c>
      <c r="C50" s="12">
        <f t="shared" si="0"/>
        <v>0</v>
      </c>
      <c r="D50" s="12">
        <f t="shared" si="0"/>
        <v>7.1323529411764707E-3</v>
      </c>
      <c r="E50" s="12">
        <f t="shared" si="0"/>
        <v>1.6266173752310536E-3</v>
      </c>
      <c r="F50" s="12">
        <f t="shared" si="0"/>
        <v>1.9307450157397691E-3</v>
      </c>
      <c r="G50" s="12">
        <f t="shared" si="0"/>
        <v>6.8376068376068376E-4</v>
      </c>
      <c r="H50" s="12">
        <f t="shared" si="0"/>
        <v>7.5471698113207548E-3</v>
      </c>
      <c r="I50" s="12">
        <f t="shared" si="0"/>
        <v>3.2258064516129032E-4</v>
      </c>
      <c r="J50" s="12">
        <f t="shared" si="0"/>
        <v>1.5765199161425575E-2</v>
      </c>
      <c r="K50" s="12">
        <f t="shared" si="0"/>
        <v>4.5652173913043482E-3</v>
      </c>
      <c r="L50" s="12">
        <f t="shared" si="0"/>
        <v>6.5057712486883527E-4</v>
      </c>
      <c r="M50" s="12">
        <f t="shared" si="0"/>
        <v>3.2520325203252032E-4</v>
      </c>
      <c r="N50" s="12">
        <f t="shared" si="0"/>
        <v>9.3167701863354035E-4</v>
      </c>
      <c r="O50" s="12">
        <f t="shared" si="0"/>
        <v>1.2591815320041973E-4</v>
      </c>
      <c r="P50" s="12">
        <f t="shared" si="0"/>
        <v>0</v>
      </c>
      <c r="Q50" s="12">
        <f t="shared" si="0"/>
        <v>1.504907306434024E-3</v>
      </c>
      <c r="R50" s="12">
        <f t="shared" si="0"/>
        <v>1.4387031408308003E-3</v>
      </c>
      <c r="S50" s="13" t="s">
        <v>68</v>
      </c>
    </row>
    <row r="51" spans="1:19" x14ac:dyDescent="0.35">
      <c r="A51" s="6" t="s">
        <v>36</v>
      </c>
      <c r="B51" s="12">
        <f t="shared" si="0"/>
        <v>0</v>
      </c>
      <c r="C51" s="12">
        <f t="shared" si="0"/>
        <v>0</v>
      </c>
      <c r="D51" s="12">
        <f t="shared" si="0"/>
        <v>0</v>
      </c>
      <c r="E51" s="12">
        <f t="shared" si="0"/>
        <v>0</v>
      </c>
      <c r="F51" s="12">
        <f t="shared" si="0"/>
        <v>0</v>
      </c>
      <c r="G51" s="12">
        <f t="shared" si="0"/>
        <v>0</v>
      </c>
      <c r="H51" s="12">
        <f t="shared" si="0"/>
        <v>0</v>
      </c>
      <c r="I51" s="12">
        <f t="shared" si="0"/>
        <v>0</v>
      </c>
      <c r="J51" s="12">
        <f t="shared" si="0"/>
        <v>3.9832285115303981E-4</v>
      </c>
      <c r="K51" s="12">
        <f t="shared" si="0"/>
        <v>0</v>
      </c>
      <c r="L51" s="12">
        <f t="shared" si="0"/>
        <v>0</v>
      </c>
      <c r="M51" s="12">
        <f t="shared" si="0"/>
        <v>3.2520325203252032E-4</v>
      </c>
      <c r="N51" s="12">
        <f t="shared" si="0"/>
        <v>0</v>
      </c>
      <c r="O51" s="12">
        <f t="shared" si="0"/>
        <v>2.3084994753410284E-4</v>
      </c>
      <c r="P51" s="12">
        <f t="shared" si="0"/>
        <v>0</v>
      </c>
      <c r="Q51" s="12">
        <f t="shared" si="0"/>
        <v>2.1810250817884406E-5</v>
      </c>
      <c r="R51" s="12">
        <f t="shared" si="0"/>
        <v>0</v>
      </c>
      <c r="S51" s="13" t="s">
        <v>69</v>
      </c>
    </row>
    <row r="52" spans="1:19" x14ac:dyDescent="0.35">
      <c r="A52" s="8" t="s">
        <v>37</v>
      </c>
      <c r="B52" s="14">
        <f t="shared" si="0"/>
        <v>9.9753086419753084E-2</v>
      </c>
      <c r="C52" s="14">
        <f t="shared" si="0"/>
        <v>0</v>
      </c>
      <c r="D52" s="14">
        <f t="shared" si="0"/>
        <v>0.16827205882352941</v>
      </c>
      <c r="E52" s="14">
        <f t="shared" si="0"/>
        <v>0.16787430683918669</v>
      </c>
      <c r="F52" s="14">
        <f t="shared" si="0"/>
        <v>8.6421825813221401E-2</v>
      </c>
      <c r="G52" s="14">
        <f t="shared" si="0"/>
        <v>1.1623931623931624E-2</v>
      </c>
      <c r="H52" s="14">
        <f t="shared" si="0"/>
        <v>4.740041928721174E-2</v>
      </c>
      <c r="I52" s="14">
        <f t="shared" si="0"/>
        <v>1.3489736070381232E-3</v>
      </c>
      <c r="J52" s="14">
        <f t="shared" si="0"/>
        <v>0.39549266247379455</v>
      </c>
      <c r="K52" s="14">
        <f t="shared" si="0"/>
        <v>0.37811594202898552</v>
      </c>
      <c r="L52" s="14">
        <f t="shared" si="0"/>
        <v>1.6474291710388247E-2</v>
      </c>
      <c r="M52" s="14">
        <f t="shared" si="0"/>
        <v>4.8780487804878049E-3</v>
      </c>
      <c r="N52" s="14">
        <f t="shared" si="0"/>
        <v>1.8633540372670807E-3</v>
      </c>
      <c r="O52" s="14">
        <f t="shared" si="0"/>
        <v>1.1983210912906611E-2</v>
      </c>
      <c r="P52" s="14">
        <f t="shared" si="0"/>
        <v>7.3446327683615814E-4</v>
      </c>
      <c r="Q52" s="14">
        <f t="shared" si="0"/>
        <v>8.200654307524537E-3</v>
      </c>
      <c r="R52" s="14">
        <f t="shared" si="0"/>
        <v>5.5927051671732526E-3</v>
      </c>
      <c r="S52" s="15" t="s">
        <v>70</v>
      </c>
    </row>
    <row r="53" spans="1:19" x14ac:dyDescent="0.35">
      <c r="A53" s="8" t="s">
        <v>38</v>
      </c>
      <c r="B53" s="14">
        <f t="shared" si="0"/>
        <v>0.29283950617283949</v>
      </c>
      <c r="C53" s="14">
        <f t="shared" si="0"/>
        <v>0</v>
      </c>
      <c r="D53" s="14">
        <f t="shared" si="0"/>
        <v>0.2406985294117647</v>
      </c>
      <c r="E53" s="14">
        <f t="shared" si="0"/>
        <v>2.9944547134935304E-3</v>
      </c>
      <c r="F53" s="14">
        <f t="shared" si="0"/>
        <v>3.3746065057712486E-2</v>
      </c>
      <c r="G53" s="14">
        <f t="shared" si="0"/>
        <v>2.3931623931623932E-3</v>
      </c>
      <c r="H53" s="14">
        <f t="shared" si="0"/>
        <v>1.4318658280922433E-2</v>
      </c>
      <c r="I53" s="14">
        <f t="shared" si="0"/>
        <v>3.343108504398827E-3</v>
      </c>
      <c r="J53" s="14">
        <f t="shared" si="0"/>
        <v>5.2662473794549268E-2</v>
      </c>
      <c r="K53" s="14">
        <f t="shared" si="0"/>
        <v>0.37271739130434783</v>
      </c>
      <c r="L53" s="14">
        <f t="shared" si="0"/>
        <v>0</v>
      </c>
      <c r="M53" s="14">
        <f t="shared" si="0"/>
        <v>1.1382113821138211E-3</v>
      </c>
      <c r="N53" s="14">
        <f t="shared" si="0"/>
        <v>4.3478260869565219E-4</v>
      </c>
      <c r="O53" s="14">
        <f t="shared" si="0"/>
        <v>1.0073452256033578E-3</v>
      </c>
      <c r="P53" s="14">
        <f t="shared" si="0"/>
        <v>2.2598870056497175E-4</v>
      </c>
      <c r="Q53" s="14">
        <f t="shared" si="0"/>
        <v>2.6608505997818975E-3</v>
      </c>
      <c r="R53" s="14">
        <f t="shared" si="0"/>
        <v>9.5035460992907803E-3</v>
      </c>
      <c r="S53" s="15" t="s">
        <v>71</v>
      </c>
    </row>
    <row r="54" spans="1:19" x14ac:dyDescent="0.35">
      <c r="A54" s="8" t="s">
        <v>39</v>
      </c>
      <c r="B54" s="14">
        <f t="shared" si="0"/>
        <v>1.3333333333333334E-2</v>
      </c>
      <c r="C54" s="14">
        <f t="shared" si="0"/>
        <v>0</v>
      </c>
      <c r="D54" s="14">
        <f t="shared" si="0"/>
        <v>8.966911764705883E-2</v>
      </c>
      <c r="E54" s="14">
        <f t="shared" si="0"/>
        <v>1.4935304990757856E-2</v>
      </c>
      <c r="F54" s="14">
        <f t="shared" si="0"/>
        <v>2.3357817418677859E-2</v>
      </c>
      <c r="G54" s="14">
        <f t="shared" si="0"/>
        <v>5.4700854700854701E-3</v>
      </c>
      <c r="H54" s="14">
        <f t="shared" si="0"/>
        <v>1.6436058700209644E-2</v>
      </c>
      <c r="I54" s="14">
        <f t="shared" si="0"/>
        <v>7.0381231671554252E-4</v>
      </c>
      <c r="J54" s="14">
        <f t="shared" si="0"/>
        <v>0.12844863731656184</v>
      </c>
      <c r="K54" s="14">
        <f t="shared" si="0"/>
        <v>0.13210144927536233</v>
      </c>
      <c r="L54" s="14">
        <f t="shared" si="0"/>
        <v>1.9517313746065057E-3</v>
      </c>
      <c r="M54" s="14">
        <f t="shared" si="0"/>
        <v>1.7886178861788618E-3</v>
      </c>
      <c r="N54" s="14">
        <f t="shared" si="0"/>
        <v>3.1055900621118014E-4</v>
      </c>
      <c r="O54" s="14">
        <f t="shared" si="0"/>
        <v>4.6169989506820568E-4</v>
      </c>
      <c r="P54" s="14">
        <f t="shared" si="0"/>
        <v>3.3898305084745765E-4</v>
      </c>
      <c r="Q54" s="14">
        <f t="shared" si="0"/>
        <v>3.6423118865866956E-3</v>
      </c>
      <c r="R54" s="14">
        <f t="shared" si="0"/>
        <v>4.4174265450861198E-3</v>
      </c>
      <c r="S54" s="15" t="s">
        <v>72</v>
      </c>
    </row>
    <row r="55" spans="1:19" x14ac:dyDescent="0.35">
      <c r="A55" s="8" t="s">
        <v>40</v>
      </c>
      <c r="B55" s="14">
        <f t="shared" si="0"/>
        <v>0</v>
      </c>
      <c r="C55" s="14">
        <f t="shared" si="0"/>
        <v>0</v>
      </c>
      <c r="D55" s="14">
        <f t="shared" si="0"/>
        <v>0.16422794117647058</v>
      </c>
      <c r="E55" s="14">
        <f t="shared" si="0"/>
        <v>7.3937153419593348E-5</v>
      </c>
      <c r="F55" s="14">
        <f t="shared" si="0"/>
        <v>1.5739769150052466E-3</v>
      </c>
      <c r="G55" s="14">
        <f t="shared" si="0"/>
        <v>5.1282051282051282E-4</v>
      </c>
      <c r="H55" s="14">
        <f t="shared" si="0"/>
        <v>3.1656184486373164E-3</v>
      </c>
      <c r="I55" s="14">
        <f t="shared" si="0"/>
        <v>5.8651026392961877E-5</v>
      </c>
      <c r="J55" s="14">
        <f t="shared" si="0"/>
        <v>1.2914046121593291E-2</v>
      </c>
      <c r="K55" s="14">
        <f t="shared" si="0"/>
        <v>0.31594202898550727</v>
      </c>
      <c r="L55" s="14">
        <f t="shared" si="0"/>
        <v>0</v>
      </c>
      <c r="M55" s="14">
        <f t="shared" si="0"/>
        <v>0</v>
      </c>
      <c r="N55" s="14">
        <f t="shared" si="0"/>
        <v>0</v>
      </c>
      <c r="O55" s="14">
        <f t="shared" si="0"/>
        <v>0</v>
      </c>
      <c r="P55" s="14">
        <f t="shared" si="0"/>
        <v>5.6497175141242937E-5</v>
      </c>
      <c r="Q55" s="14">
        <f t="shared" si="0"/>
        <v>1.7448200654307525E-4</v>
      </c>
      <c r="R55" s="14">
        <f t="shared" si="0"/>
        <v>1.0739614994934143E-3</v>
      </c>
      <c r="S55" s="15" t="s">
        <v>73</v>
      </c>
    </row>
    <row r="56" spans="1:19" x14ac:dyDescent="0.35">
      <c r="A56" s="8" t="s">
        <v>41</v>
      </c>
      <c r="B56" s="14">
        <f t="shared" ref="B56:R70" si="1">100*B20/B$4</f>
        <v>1.7530864197530863E-2</v>
      </c>
      <c r="C56" s="14">
        <f t="shared" si="1"/>
        <v>0</v>
      </c>
      <c r="D56" s="14">
        <f t="shared" si="1"/>
        <v>7.5367647058823525E-2</v>
      </c>
      <c r="E56" s="14">
        <f t="shared" si="1"/>
        <v>2.2181146025878002E-3</v>
      </c>
      <c r="F56" s="14">
        <f t="shared" si="1"/>
        <v>2.5981112277019935E-2</v>
      </c>
      <c r="G56" s="14">
        <f t="shared" si="1"/>
        <v>1.1965811965811966E-3</v>
      </c>
      <c r="H56" s="14">
        <f t="shared" si="1"/>
        <v>1.3836477987421384E-2</v>
      </c>
      <c r="I56" s="14">
        <f t="shared" si="1"/>
        <v>7.3313782991202346E-4</v>
      </c>
      <c r="J56" s="14">
        <f t="shared" si="1"/>
        <v>6.0482180293501046E-2</v>
      </c>
      <c r="K56" s="14">
        <f t="shared" si="1"/>
        <v>1.4891304347826087E-2</v>
      </c>
      <c r="L56" s="14">
        <f t="shared" si="1"/>
        <v>0</v>
      </c>
      <c r="M56" s="14">
        <f t="shared" si="1"/>
        <v>5.8536585365853658E-3</v>
      </c>
      <c r="N56" s="14">
        <f t="shared" si="1"/>
        <v>0</v>
      </c>
      <c r="O56" s="14">
        <f t="shared" si="1"/>
        <v>2.0986358866736622E-3</v>
      </c>
      <c r="P56" s="14">
        <f t="shared" si="1"/>
        <v>2.824858757062147E-4</v>
      </c>
      <c r="Q56" s="14">
        <f t="shared" si="1"/>
        <v>5.6270447110141767E-3</v>
      </c>
      <c r="R56" s="14">
        <f t="shared" si="1"/>
        <v>2.6342451874366768E-3</v>
      </c>
      <c r="S56" s="15" t="s">
        <v>74</v>
      </c>
    </row>
    <row r="57" spans="1:19" x14ac:dyDescent="0.35">
      <c r="A57" s="8" t="s">
        <v>42</v>
      </c>
      <c r="B57" s="14">
        <f t="shared" si="1"/>
        <v>3.4567901234567903E-3</v>
      </c>
      <c r="C57" s="14">
        <f t="shared" si="1"/>
        <v>0</v>
      </c>
      <c r="D57" s="14">
        <f t="shared" si="1"/>
        <v>3.411764705882353E-2</v>
      </c>
      <c r="E57" s="14">
        <f t="shared" si="1"/>
        <v>1.7375231053604436E-3</v>
      </c>
      <c r="F57" s="14">
        <f t="shared" si="1"/>
        <v>5.1206715634837356E-3</v>
      </c>
      <c r="G57" s="14">
        <f t="shared" si="1"/>
        <v>8.547008547008547E-4</v>
      </c>
      <c r="H57" s="14">
        <f t="shared" si="1"/>
        <v>3.1656184486373164E-3</v>
      </c>
      <c r="I57" s="14">
        <f t="shared" si="1"/>
        <v>3.812316715542522E-4</v>
      </c>
      <c r="J57" s="14">
        <f t="shared" si="1"/>
        <v>7.2997903563941299E-2</v>
      </c>
      <c r="K57" s="14">
        <f t="shared" si="1"/>
        <v>7.6666666666666661E-2</v>
      </c>
      <c r="L57" s="14">
        <f t="shared" si="1"/>
        <v>2.812172088142707E-3</v>
      </c>
      <c r="M57" s="14">
        <f t="shared" si="1"/>
        <v>1.6260162601626016E-4</v>
      </c>
      <c r="N57" s="14">
        <f t="shared" si="1"/>
        <v>0</v>
      </c>
      <c r="O57" s="14">
        <f t="shared" si="1"/>
        <v>1.4690451206715634E-4</v>
      </c>
      <c r="P57" s="14">
        <f t="shared" si="1"/>
        <v>1.1299435028248587E-4</v>
      </c>
      <c r="Q57" s="14">
        <f t="shared" si="1"/>
        <v>1.2431842966194112E-3</v>
      </c>
      <c r="R57" s="14">
        <f t="shared" si="1"/>
        <v>3.0597771023302936E-3</v>
      </c>
      <c r="S57" s="15" t="s">
        <v>75</v>
      </c>
    </row>
    <row r="58" spans="1:19" x14ac:dyDescent="0.35">
      <c r="A58" s="8" t="s">
        <v>43</v>
      </c>
      <c r="B58" s="14">
        <f t="shared" si="1"/>
        <v>1.2345679012345679E-3</v>
      </c>
      <c r="C58" s="14">
        <f t="shared" si="1"/>
        <v>0</v>
      </c>
      <c r="D58" s="14">
        <f t="shared" si="1"/>
        <v>1.7279411764705883E-2</v>
      </c>
      <c r="E58" s="14">
        <f t="shared" si="1"/>
        <v>3.9186691312384477E-3</v>
      </c>
      <c r="F58" s="14">
        <f t="shared" si="1"/>
        <v>1.1500524658971669E-2</v>
      </c>
      <c r="G58" s="14">
        <f t="shared" si="1"/>
        <v>1.6239316239316241E-2</v>
      </c>
      <c r="H58" s="14">
        <f t="shared" si="1"/>
        <v>3.4884696016771487E-2</v>
      </c>
      <c r="I58" s="14">
        <f t="shared" si="1"/>
        <v>2.6392961876832845E-4</v>
      </c>
      <c r="J58" s="14">
        <f t="shared" si="1"/>
        <v>2.8364779874213836E-2</v>
      </c>
      <c r="K58" s="14">
        <f t="shared" si="1"/>
        <v>3.2282608695652172E-2</v>
      </c>
      <c r="L58" s="14">
        <f t="shared" si="1"/>
        <v>3.3158447009443863E-2</v>
      </c>
      <c r="M58" s="14">
        <f t="shared" si="1"/>
        <v>1.6260162601626016E-4</v>
      </c>
      <c r="N58" s="14">
        <f t="shared" si="1"/>
        <v>1.1801242236024845E-3</v>
      </c>
      <c r="O58" s="14">
        <f t="shared" si="1"/>
        <v>2.3084994753410284E-4</v>
      </c>
      <c r="P58" s="14">
        <f t="shared" si="1"/>
        <v>5.0847457627118645E-4</v>
      </c>
      <c r="Q58" s="14">
        <f t="shared" si="1"/>
        <v>8.942202835332606E-4</v>
      </c>
      <c r="R58" s="14">
        <f t="shared" si="1"/>
        <v>1.6818642350557244E-3</v>
      </c>
      <c r="S58" s="15" t="s">
        <v>76</v>
      </c>
    </row>
    <row r="59" spans="1:19" x14ac:dyDescent="0.35">
      <c r="A59" s="8" t="s">
        <v>44</v>
      </c>
      <c r="B59" s="14">
        <f t="shared" si="1"/>
        <v>2.2222222222222222E-3</v>
      </c>
      <c r="C59" s="14">
        <f t="shared" si="1"/>
        <v>0</v>
      </c>
      <c r="D59" s="14">
        <f t="shared" si="1"/>
        <v>3.363970588235294E-2</v>
      </c>
      <c r="E59" s="14">
        <f t="shared" si="1"/>
        <v>1.6266173752310536E-3</v>
      </c>
      <c r="F59" s="14">
        <f t="shared" si="1"/>
        <v>2.5162644281217207E-2</v>
      </c>
      <c r="G59" s="14">
        <f t="shared" si="1"/>
        <v>1.7094017094017094E-3</v>
      </c>
      <c r="H59" s="14">
        <f t="shared" si="1"/>
        <v>1.090146750524109E-2</v>
      </c>
      <c r="I59" s="14">
        <f t="shared" si="1"/>
        <v>3.812316715542522E-4</v>
      </c>
      <c r="J59" s="14">
        <f t="shared" si="1"/>
        <v>4.1949685534591198E-2</v>
      </c>
      <c r="K59" s="14">
        <f t="shared" si="1"/>
        <v>2.6485507246376813E-2</v>
      </c>
      <c r="L59" s="14">
        <f t="shared" si="1"/>
        <v>2.9380902413431268E-4</v>
      </c>
      <c r="M59" s="14">
        <f t="shared" si="1"/>
        <v>1.7886178861788618E-3</v>
      </c>
      <c r="N59" s="14">
        <f t="shared" si="1"/>
        <v>0</v>
      </c>
      <c r="O59" s="14">
        <f t="shared" si="1"/>
        <v>4.4071353620146904E-4</v>
      </c>
      <c r="P59" s="14">
        <f t="shared" si="1"/>
        <v>0</v>
      </c>
      <c r="Q59" s="14">
        <f t="shared" si="1"/>
        <v>2.7917121046892039E-3</v>
      </c>
      <c r="R59" s="14">
        <f t="shared" si="1"/>
        <v>3.64741641337386E-3</v>
      </c>
      <c r="S59" s="15" t="s">
        <v>77</v>
      </c>
    </row>
    <row r="60" spans="1:19" x14ac:dyDescent="0.35">
      <c r="A60" s="8" t="s">
        <v>45</v>
      </c>
      <c r="B60" s="14">
        <f t="shared" si="1"/>
        <v>0</v>
      </c>
      <c r="C60" s="14">
        <f t="shared" si="1"/>
        <v>0</v>
      </c>
      <c r="D60" s="14">
        <f t="shared" si="1"/>
        <v>7.242647058823529E-3</v>
      </c>
      <c r="E60" s="14">
        <f t="shared" si="1"/>
        <v>1.8484288354898336E-4</v>
      </c>
      <c r="F60" s="14">
        <f t="shared" si="1"/>
        <v>3.7775445960125921E-2</v>
      </c>
      <c r="G60" s="14">
        <f t="shared" si="1"/>
        <v>0</v>
      </c>
      <c r="H60" s="14">
        <f t="shared" si="1"/>
        <v>2.851153039832285E-3</v>
      </c>
      <c r="I60" s="14">
        <f t="shared" si="1"/>
        <v>2.9325513196480938E-5</v>
      </c>
      <c r="J60" s="14">
        <f t="shared" si="1"/>
        <v>2.0691823899371069E-2</v>
      </c>
      <c r="K60" s="14">
        <f t="shared" si="1"/>
        <v>5.7644927536231884E-2</v>
      </c>
      <c r="L60" s="14">
        <f t="shared" si="1"/>
        <v>0</v>
      </c>
      <c r="M60" s="14">
        <f t="shared" si="1"/>
        <v>4.8780487804878049E-4</v>
      </c>
      <c r="N60" s="14">
        <f t="shared" si="1"/>
        <v>2.4844720496894411E-4</v>
      </c>
      <c r="O60" s="14">
        <f t="shared" si="1"/>
        <v>1.8258132214060861E-3</v>
      </c>
      <c r="P60" s="14">
        <f t="shared" si="1"/>
        <v>0</v>
      </c>
      <c r="Q60" s="14">
        <f t="shared" si="1"/>
        <v>6.5430752453653218E-4</v>
      </c>
      <c r="R60" s="14">
        <f t="shared" si="1"/>
        <v>3.64741641337386E-4</v>
      </c>
      <c r="S60" s="15" t="s">
        <v>78</v>
      </c>
    </row>
    <row r="61" spans="1:19" x14ac:dyDescent="0.35">
      <c r="A61" s="8" t="s">
        <v>46</v>
      </c>
      <c r="B61" s="14">
        <f t="shared" si="1"/>
        <v>9.6296296296296303E-3</v>
      </c>
      <c r="C61" s="14">
        <f t="shared" si="1"/>
        <v>0</v>
      </c>
      <c r="D61" s="14">
        <f t="shared" si="1"/>
        <v>1.4963235294117647E-2</v>
      </c>
      <c r="E61" s="14">
        <f t="shared" si="1"/>
        <v>3.6968576709796674E-5</v>
      </c>
      <c r="F61" s="14">
        <f t="shared" si="1"/>
        <v>1.1983210912906611E-2</v>
      </c>
      <c r="G61" s="14">
        <f t="shared" si="1"/>
        <v>2.0512820512820513E-3</v>
      </c>
      <c r="H61" s="14">
        <f t="shared" si="1"/>
        <v>1.050314465408805E-2</v>
      </c>
      <c r="I61" s="14">
        <f t="shared" si="1"/>
        <v>0</v>
      </c>
      <c r="J61" s="14">
        <f t="shared" si="1"/>
        <v>1.1278825995807129E-2</v>
      </c>
      <c r="K61" s="14">
        <f t="shared" si="1"/>
        <v>7.7173913043478261E-3</v>
      </c>
      <c r="L61" s="14">
        <f t="shared" si="1"/>
        <v>3.0514165792235048E-2</v>
      </c>
      <c r="M61" s="14">
        <f t="shared" si="1"/>
        <v>0</v>
      </c>
      <c r="N61" s="14">
        <f t="shared" si="1"/>
        <v>0</v>
      </c>
      <c r="O61" s="14">
        <f t="shared" si="1"/>
        <v>2.5183630640083945E-4</v>
      </c>
      <c r="P61" s="14">
        <f t="shared" si="1"/>
        <v>1.2994350282485875E-3</v>
      </c>
      <c r="Q61" s="14">
        <f t="shared" si="1"/>
        <v>1.3086150490730644E-4</v>
      </c>
      <c r="R61" s="14">
        <f t="shared" si="1"/>
        <v>2.4316109422492402E-4</v>
      </c>
      <c r="S61" s="15" t="s">
        <v>79</v>
      </c>
    </row>
    <row r="62" spans="1:19" x14ac:dyDescent="0.35">
      <c r="A62" s="8" t="s">
        <v>47</v>
      </c>
      <c r="B62" s="14">
        <f t="shared" si="1"/>
        <v>0</v>
      </c>
      <c r="C62" s="14">
        <f t="shared" si="1"/>
        <v>3.0769230769230769E-3</v>
      </c>
      <c r="D62" s="14">
        <f t="shared" si="1"/>
        <v>1.5441176470588234E-3</v>
      </c>
      <c r="E62" s="14">
        <f t="shared" si="1"/>
        <v>8.0221811460258786E-3</v>
      </c>
      <c r="F62" s="14">
        <f t="shared" si="1"/>
        <v>1.3431269674711438E-3</v>
      </c>
      <c r="G62" s="14">
        <f t="shared" si="1"/>
        <v>1.1965811965811966E-3</v>
      </c>
      <c r="H62" s="14">
        <f t="shared" si="1"/>
        <v>1.1111111111111111E-3</v>
      </c>
      <c r="I62" s="14">
        <f t="shared" si="1"/>
        <v>2.9325513196480938E-4</v>
      </c>
      <c r="J62" s="14">
        <f t="shared" si="1"/>
        <v>4.5492662473794552E-3</v>
      </c>
      <c r="K62" s="14">
        <f t="shared" si="1"/>
        <v>4.3478260869565218E-3</v>
      </c>
      <c r="L62" s="14">
        <f t="shared" si="1"/>
        <v>8.4155299055613843E-3</v>
      </c>
      <c r="M62" s="14">
        <f t="shared" si="1"/>
        <v>9.7560975609756097E-4</v>
      </c>
      <c r="N62" s="14">
        <f t="shared" si="1"/>
        <v>0</v>
      </c>
      <c r="O62" s="14">
        <f t="shared" si="1"/>
        <v>2.3084994753410284E-4</v>
      </c>
      <c r="P62" s="14">
        <f t="shared" si="1"/>
        <v>0</v>
      </c>
      <c r="Q62" s="14">
        <f t="shared" si="1"/>
        <v>5.6706652126499457E-4</v>
      </c>
      <c r="R62" s="14">
        <f t="shared" si="1"/>
        <v>6.0790273556231007E-4</v>
      </c>
      <c r="S62" s="15" t="s">
        <v>80</v>
      </c>
    </row>
    <row r="63" spans="1:19" x14ac:dyDescent="0.35">
      <c r="A63" s="8" t="s">
        <v>48</v>
      </c>
      <c r="B63" s="14">
        <f t="shared" si="1"/>
        <v>1.0123456790123457E-2</v>
      </c>
      <c r="C63" s="14">
        <f t="shared" si="1"/>
        <v>0</v>
      </c>
      <c r="D63" s="14">
        <f t="shared" si="1"/>
        <v>5.1470588235294117E-3</v>
      </c>
      <c r="E63" s="14">
        <f t="shared" si="1"/>
        <v>1.6266173752310536E-3</v>
      </c>
      <c r="F63" s="14">
        <f t="shared" si="1"/>
        <v>1.1332633788037776E-3</v>
      </c>
      <c r="G63" s="14">
        <f t="shared" si="1"/>
        <v>3.4188034188034188E-4</v>
      </c>
      <c r="H63" s="14">
        <f t="shared" si="1"/>
        <v>3.459119496855346E-3</v>
      </c>
      <c r="I63" s="14">
        <f t="shared" si="1"/>
        <v>3.2258064516129032E-4</v>
      </c>
      <c r="J63" s="14">
        <f t="shared" si="1"/>
        <v>9.0356394129979031E-3</v>
      </c>
      <c r="K63" s="14">
        <f t="shared" si="1"/>
        <v>4.0942028985507251E-3</v>
      </c>
      <c r="L63" s="14">
        <f t="shared" si="1"/>
        <v>4.1972717733473244E-5</v>
      </c>
      <c r="M63" s="14">
        <f t="shared" si="1"/>
        <v>1.6260162601626016E-4</v>
      </c>
      <c r="N63" s="14">
        <f t="shared" si="1"/>
        <v>9.3167701863354035E-4</v>
      </c>
      <c r="O63" s="14">
        <f t="shared" si="1"/>
        <v>6.2959076600209863E-5</v>
      </c>
      <c r="P63" s="14">
        <f t="shared" si="1"/>
        <v>0</v>
      </c>
      <c r="Q63" s="14">
        <f t="shared" si="1"/>
        <v>1.2431842966194112E-3</v>
      </c>
      <c r="R63" s="14">
        <f t="shared" si="1"/>
        <v>1.2360688956433638E-3</v>
      </c>
      <c r="S63" s="15" t="s">
        <v>81</v>
      </c>
    </row>
    <row r="64" spans="1:19" x14ac:dyDescent="0.35">
      <c r="A64" s="8" t="s">
        <v>49</v>
      </c>
      <c r="B64" s="14">
        <f t="shared" si="1"/>
        <v>0</v>
      </c>
      <c r="C64" s="14">
        <f t="shared" si="1"/>
        <v>9.2307692307692316E-3</v>
      </c>
      <c r="D64" s="14">
        <f t="shared" si="1"/>
        <v>5.4044117647058824E-3</v>
      </c>
      <c r="E64" s="14">
        <f t="shared" si="1"/>
        <v>1.1497227356746765E-2</v>
      </c>
      <c r="F64" s="14">
        <f t="shared" si="1"/>
        <v>2.1406086044071355E-3</v>
      </c>
      <c r="G64" s="14">
        <f t="shared" si="1"/>
        <v>1.5384615384615385E-3</v>
      </c>
      <c r="H64" s="14">
        <f t="shared" si="1"/>
        <v>6.4989517819706501E-4</v>
      </c>
      <c r="I64" s="14">
        <f t="shared" si="1"/>
        <v>1.1730205278592375E-4</v>
      </c>
      <c r="J64" s="14">
        <f t="shared" si="1"/>
        <v>7.2746331236897277E-3</v>
      </c>
      <c r="K64" s="14">
        <f t="shared" si="1"/>
        <v>9.7826086956521747E-4</v>
      </c>
      <c r="L64" s="14">
        <f t="shared" si="1"/>
        <v>2.1825813221406087E-3</v>
      </c>
      <c r="M64" s="14">
        <f t="shared" si="1"/>
        <v>0</v>
      </c>
      <c r="N64" s="14">
        <f t="shared" si="1"/>
        <v>0</v>
      </c>
      <c r="O64" s="14">
        <f t="shared" si="1"/>
        <v>0</v>
      </c>
      <c r="P64" s="14">
        <f t="shared" si="1"/>
        <v>0</v>
      </c>
      <c r="Q64" s="14">
        <f t="shared" si="1"/>
        <v>1.0905125408942203E-4</v>
      </c>
      <c r="R64" s="14">
        <f t="shared" si="1"/>
        <v>1.2158054711246201E-4</v>
      </c>
      <c r="S64" s="15" t="s">
        <v>82</v>
      </c>
    </row>
    <row r="65" spans="1:19" x14ac:dyDescent="0.35">
      <c r="A65" s="8" t="s">
        <v>50</v>
      </c>
      <c r="B65" s="14">
        <f t="shared" si="1"/>
        <v>0</v>
      </c>
      <c r="C65" s="14">
        <f t="shared" si="1"/>
        <v>0</v>
      </c>
      <c r="D65" s="14">
        <f t="shared" si="1"/>
        <v>3.0882352941176468E-3</v>
      </c>
      <c r="E65" s="14">
        <f t="shared" si="1"/>
        <v>3.6968576709796674E-5</v>
      </c>
      <c r="F65" s="14">
        <f t="shared" si="1"/>
        <v>2.5183630640083945E-3</v>
      </c>
      <c r="G65" s="14">
        <f t="shared" si="1"/>
        <v>0</v>
      </c>
      <c r="H65" s="14">
        <f t="shared" si="1"/>
        <v>1.1740041928721173E-3</v>
      </c>
      <c r="I65" s="14">
        <f t="shared" si="1"/>
        <v>0</v>
      </c>
      <c r="J65" s="14">
        <f t="shared" si="1"/>
        <v>1.4549266247379455E-2</v>
      </c>
      <c r="K65" s="14">
        <f t="shared" si="1"/>
        <v>2.4637681159420288E-3</v>
      </c>
      <c r="L65" s="14">
        <f t="shared" si="1"/>
        <v>2.7282266526757609E-4</v>
      </c>
      <c r="M65" s="14">
        <f t="shared" si="1"/>
        <v>3.2520325203252032E-4</v>
      </c>
      <c r="N65" s="14">
        <f t="shared" si="1"/>
        <v>0</v>
      </c>
      <c r="O65" s="14">
        <f t="shared" si="1"/>
        <v>0</v>
      </c>
      <c r="P65" s="14">
        <f t="shared" si="1"/>
        <v>5.6497175141242937E-5</v>
      </c>
      <c r="Q65" s="14">
        <f t="shared" si="1"/>
        <v>5.0163576881134136E-4</v>
      </c>
      <c r="R65" s="14">
        <f t="shared" si="1"/>
        <v>6.6869300911854104E-4</v>
      </c>
      <c r="S65" s="15" t="s">
        <v>83</v>
      </c>
    </row>
    <row r="66" spans="1:19" x14ac:dyDescent="0.35">
      <c r="A66" s="8" t="s">
        <v>51</v>
      </c>
      <c r="B66" s="14">
        <f t="shared" si="1"/>
        <v>4.9382716049382717E-4</v>
      </c>
      <c r="C66" s="14">
        <f t="shared" si="1"/>
        <v>0</v>
      </c>
      <c r="D66" s="14">
        <f t="shared" si="1"/>
        <v>1.0294117647058824E-3</v>
      </c>
      <c r="E66" s="14">
        <f t="shared" si="1"/>
        <v>0</v>
      </c>
      <c r="F66" s="14">
        <f t="shared" si="1"/>
        <v>1.3431269674711438E-3</v>
      </c>
      <c r="G66" s="14">
        <f t="shared" si="1"/>
        <v>0</v>
      </c>
      <c r="H66" s="14">
        <f t="shared" si="1"/>
        <v>2.3060796645702305E-4</v>
      </c>
      <c r="I66" s="14">
        <f t="shared" si="1"/>
        <v>5.8651026392961877E-5</v>
      </c>
      <c r="J66" s="14">
        <f t="shared" si="1"/>
        <v>7.8616352201257862E-3</v>
      </c>
      <c r="K66" s="14">
        <f t="shared" si="1"/>
        <v>1.0362318840579711E-2</v>
      </c>
      <c r="L66" s="14">
        <f t="shared" si="1"/>
        <v>0</v>
      </c>
      <c r="M66" s="14">
        <f t="shared" si="1"/>
        <v>3.2520325203252032E-4</v>
      </c>
      <c r="N66" s="14">
        <f t="shared" si="1"/>
        <v>0</v>
      </c>
      <c r="O66" s="14">
        <f t="shared" si="1"/>
        <v>8.3945435466946489E-5</v>
      </c>
      <c r="P66" s="14">
        <f t="shared" si="1"/>
        <v>1.6949152542372882E-4</v>
      </c>
      <c r="Q66" s="14">
        <f t="shared" si="1"/>
        <v>2.3991275899672845E-4</v>
      </c>
      <c r="R66" s="14">
        <f t="shared" si="1"/>
        <v>6.2816616008105365E-4</v>
      </c>
      <c r="S66" s="15" t="s">
        <v>84</v>
      </c>
    </row>
    <row r="67" spans="1:19" x14ac:dyDescent="0.35">
      <c r="A67" s="8" t="s">
        <v>52</v>
      </c>
      <c r="B67" s="14">
        <f t="shared" si="1"/>
        <v>0</v>
      </c>
      <c r="C67" s="14">
        <f t="shared" si="1"/>
        <v>0</v>
      </c>
      <c r="D67" s="14">
        <f t="shared" si="1"/>
        <v>3.5294117647058825E-3</v>
      </c>
      <c r="E67" s="14">
        <f t="shared" si="1"/>
        <v>1.8484288354898336E-4</v>
      </c>
      <c r="F67" s="14">
        <f t="shared" si="1"/>
        <v>5.0367261280167891E-4</v>
      </c>
      <c r="G67" s="14">
        <f t="shared" si="1"/>
        <v>5.1282051282051282E-4</v>
      </c>
      <c r="H67" s="14">
        <f t="shared" si="1"/>
        <v>1.5723270440251573E-3</v>
      </c>
      <c r="I67" s="14">
        <f t="shared" si="1"/>
        <v>0</v>
      </c>
      <c r="J67" s="14">
        <f t="shared" si="1"/>
        <v>5.5345911949685536E-3</v>
      </c>
      <c r="K67" s="14">
        <f t="shared" si="1"/>
        <v>6.5942028985507247E-3</v>
      </c>
      <c r="L67" s="14">
        <f t="shared" si="1"/>
        <v>2.0986358866736622E-5</v>
      </c>
      <c r="M67" s="14">
        <f t="shared" si="1"/>
        <v>1.4634146341463415E-3</v>
      </c>
      <c r="N67" s="14">
        <f t="shared" si="1"/>
        <v>6.8322981366459624E-4</v>
      </c>
      <c r="O67" s="14">
        <f t="shared" si="1"/>
        <v>1.2591815320041973E-4</v>
      </c>
      <c r="P67" s="14">
        <f t="shared" si="1"/>
        <v>0</v>
      </c>
      <c r="Q67" s="14">
        <f t="shared" si="1"/>
        <v>2.1810250817884405E-4</v>
      </c>
      <c r="R67" s="14">
        <f t="shared" si="1"/>
        <v>8.1053698074974668E-5</v>
      </c>
      <c r="S67" s="15" t="s">
        <v>85</v>
      </c>
    </row>
    <row r="68" spans="1:19" x14ac:dyDescent="0.35">
      <c r="A68" s="8" t="s">
        <v>53</v>
      </c>
      <c r="B68" s="14">
        <f t="shared" si="1"/>
        <v>4.691358024691358E-3</v>
      </c>
      <c r="C68" s="14">
        <f t="shared" si="1"/>
        <v>0</v>
      </c>
      <c r="D68" s="14">
        <f t="shared" si="1"/>
        <v>0</v>
      </c>
      <c r="E68" s="14">
        <f t="shared" si="1"/>
        <v>0</v>
      </c>
      <c r="F68" s="14">
        <f t="shared" si="1"/>
        <v>3.3578174186778596E-4</v>
      </c>
      <c r="G68" s="14">
        <f t="shared" si="1"/>
        <v>5.1282051282051282E-4</v>
      </c>
      <c r="H68" s="14">
        <f t="shared" si="1"/>
        <v>7.3375262054507339E-4</v>
      </c>
      <c r="I68" s="14">
        <f t="shared" si="1"/>
        <v>0</v>
      </c>
      <c r="J68" s="14">
        <f t="shared" si="1"/>
        <v>2.9559748427672957E-3</v>
      </c>
      <c r="K68" s="14">
        <f t="shared" si="1"/>
        <v>3.2608695652173916E-4</v>
      </c>
      <c r="L68" s="14">
        <f t="shared" si="1"/>
        <v>4.1972717733473244E-5</v>
      </c>
      <c r="M68" s="14">
        <f t="shared" si="1"/>
        <v>9.7560975609756097E-4</v>
      </c>
      <c r="N68" s="14">
        <f t="shared" si="1"/>
        <v>0</v>
      </c>
      <c r="O68" s="14">
        <f t="shared" si="1"/>
        <v>0</v>
      </c>
      <c r="P68" s="14">
        <f t="shared" si="1"/>
        <v>3.3898305084745765E-4</v>
      </c>
      <c r="Q68" s="14">
        <f t="shared" si="1"/>
        <v>1.7448200654307525E-4</v>
      </c>
      <c r="R68" s="14">
        <f t="shared" si="1"/>
        <v>8.7132725430597773E-4</v>
      </c>
      <c r="S68" s="15" t="s">
        <v>86</v>
      </c>
    </row>
    <row r="69" spans="1:19" x14ac:dyDescent="0.35">
      <c r="A69" s="8" t="s">
        <v>54</v>
      </c>
      <c r="B69" s="14">
        <f t="shared" si="1"/>
        <v>0</v>
      </c>
      <c r="C69" s="14">
        <f t="shared" si="1"/>
        <v>0</v>
      </c>
      <c r="D69" s="14">
        <f t="shared" si="1"/>
        <v>0</v>
      </c>
      <c r="E69" s="14">
        <f t="shared" si="1"/>
        <v>0</v>
      </c>
      <c r="F69" s="14">
        <f t="shared" si="1"/>
        <v>0</v>
      </c>
      <c r="G69" s="14">
        <f t="shared" si="1"/>
        <v>0</v>
      </c>
      <c r="H69" s="14">
        <f t="shared" si="1"/>
        <v>0</v>
      </c>
      <c r="I69" s="14">
        <f t="shared" si="1"/>
        <v>0</v>
      </c>
      <c r="J69" s="14">
        <f t="shared" si="1"/>
        <v>3.9832285115303981E-4</v>
      </c>
      <c r="K69" s="14">
        <f t="shared" si="1"/>
        <v>0</v>
      </c>
      <c r="L69" s="14">
        <f t="shared" si="1"/>
        <v>0</v>
      </c>
      <c r="M69" s="14">
        <f t="shared" si="1"/>
        <v>3.2520325203252032E-4</v>
      </c>
      <c r="N69" s="14">
        <f t="shared" si="1"/>
        <v>0</v>
      </c>
      <c r="O69" s="14">
        <f t="shared" si="1"/>
        <v>2.3084994753410284E-4</v>
      </c>
      <c r="P69" s="14">
        <f t="shared" si="1"/>
        <v>0</v>
      </c>
      <c r="Q69" s="14">
        <f t="shared" si="1"/>
        <v>2.1810250817884406E-5</v>
      </c>
      <c r="R69" s="14">
        <f t="shared" si="1"/>
        <v>0</v>
      </c>
      <c r="S69" s="15" t="s">
        <v>87</v>
      </c>
    </row>
    <row r="70" spans="1:19" x14ac:dyDescent="0.35">
      <c r="A70" s="8" t="s">
        <v>55</v>
      </c>
      <c r="B70" s="14">
        <f t="shared" si="1"/>
        <v>0</v>
      </c>
      <c r="C70" s="14">
        <f t="shared" si="1"/>
        <v>0</v>
      </c>
      <c r="D70" s="14">
        <f t="shared" si="1"/>
        <v>3.6764705882352938E-5</v>
      </c>
      <c r="E70" s="14">
        <f t="shared" si="1"/>
        <v>0</v>
      </c>
      <c r="F70" s="14">
        <f t="shared" si="1"/>
        <v>1.4690451206715634E-4</v>
      </c>
      <c r="G70" s="14">
        <f t="shared" si="1"/>
        <v>0</v>
      </c>
      <c r="H70" s="14">
        <f t="shared" si="1"/>
        <v>0</v>
      </c>
      <c r="I70" s="14">
        <f t="shared" si="1"/>
        <v>0</v>
      </c>
      <c r="J70" s="14">
        <f t="shared" si="1"/>
        <v>4.1928721174004191E-5</v>
      </c>
      <c r="K70" s="14">
        <f t="shared" si="1"/>
        <v>0</v>
      </c>
      <c r="L70" s="14">
        <f t="shared" si="1"/>
        <v>0</v>
      </c>
      <c r="M70" s="14">
        <f t="shared" si="1"/>
        <v>0</v>
      </c>
      <c r="N70" s="14">
        <f t="shared" si="1"/>
        <v>0</v>
      </c>
      <c r="O70" s="14">
        <f t="shared" si="1"/>
        <v>0</v>
      </c>
      <c r="P70" s="14">
        <f t="shared" si="1"/>
        <v>0</v>
      </c>
      <c r="Q70" s="14">
        <f t="shared" si="1"/>
        <v>0</v>
      </c>
      <c r="R70" s="14">
        <f t="shared" si="1"/>
        <v>0</v>
      </c>
      <c r="S70" s="15" t="s">
        <v>88</v>
      </c>
    </row>
    <row r="71" spans="1:19" x14ac:dyDescent="0.35">
      <c r="A71" s="8" t="s">
        <v>56</v>
      </c>
      <c r="B71" s="14">
        <f t="shared" ref="B71:R72" si="2">100*B35/B$4</f>
        <v>0</v>
      </c>
      <c r="C71" s="14">
        <f t="shared" si="2"/>
        <v>0</v>
      </c>
      <c r="D71" s="14">
        <f t="shared" si="2"/>
        <v>2.5735294117647061E-4</v>
      </c>
      <c r="E71" s="14">
        <f t="shared" si="2"/>
        <v>0</v>
      </c>
      <c r="F71" s="14">
        <f t="shared" si="2"/>
        <v>0</v>
      </c>
      <c r="G71" s="14">
        <f t="shared" si="2"/>
        <v>0</v>
      </c>
      <c r="H71" s="14">
        <f t="shared" si="2"/>
        <v>0</v>
      </c>
      <c r="I71" s="14">
        <f t="shared" si="2"/>
        <v>0</v>
      </c>
      <c r="J71" s="14">
        <f t="shared" si="2"/>
        <v>0</v>
      </c>
      <c r="K71" s="14">
        <f t="shared" si="2"/>
        <v>0</v>
      </c>
      <c r="L71" s="14">
        <f t="shared" si="2"/>
        <v>0</v>
      </c>
      <c r="M71" s="14">
        <f t="shared" si="2"/>
        <v>0</v>
      </c>
      <c r="N71" s="14">
        <f t="shared" si="2"/>
        <v>0</v>
      </c>
      <c r="O71" s="14">
        <f t="shared" si="2"/>
        <v>0</v>
      </c>
      <c r="P71" s="14">
        <f t="shared" si="2"/>
        <v>0</v>
      </c>
      <c r="Q71" s="14">
        <f t="shared" si="2"/>
        <v>0</v>
      </c>
      <c r="R71" s="14">
        <f t="shared" si="2"/>
        <v>0</v>
      </c>
      <c r="S71" s="15" t="s">
        <v>89</v>
      </c>
    </row>
    <row r="72" spans="1:19" x14ac:dyDescent="0.35">
      <c r="A72" s="8" t="s">
        <v>57</v>
      </c>
      <c r="B72" s="14">
        <f t="shared" si="2"/>
        <v>0</v>
      </c>
      <c r="C72" s="14">
        <f t="shared" si="2"/>
        <v>0</v>
      </c>
      <c r="D72" s="14">
        <f t="shared" si="2"/>
        <v>0</v>
      </c>
      <c r="E72" s="14">
        <f t="shared" si="2"/>
        <v>1.1090573012939002E-4</v>
      </c>
      <c r="F72" s="14">
        <f t="shared" si="2"/>
        <v>0</v>
      </c>
      <c r="G72" s="14">
        <f t="shared" si="2"/>
        <v>0</v>
      </c>
      <c r="H72" s="14">
        <f t="shared" si="2"/>
        <v>0</v>
      </c>
      <c r="I72" s="14">
        <f t="shared" si="2"/>
        <v>5.8651026392961877E-5</v>
      </c>
      <c r="J72" s="14">
        <f t="shared" si="2"/>
        <v>0</v>
      </c>
      <c r="K72" s="14">
        <f t="shared" si="2"/>
        <v>0</v>
      </c>
      <c r="L72" s="14">
        <f t="shared" si="2"/>
        <v>0</v>
      </c>
      <c r="M72" s="14">
        <f t="shared" si="2"/>
        <v>0</v>
      </c>
      <c r="N72" s="14">
        <f t="shared" si="2"/>
        <v>0</v>
      </c>
      <c r="O72" s="14">
        <f t="shared" si="2"/>
        <v>0</v>
      </c>
      <c r="P72" s="14">
        <f t="shared" si="2"/>
        <v>0</v>
      </c>
      <c r="Q72" s="14">
        <f t="shared" si="2"/>
        <v>0</v>
      </c>
      <c r="R72" s="14">
        <f t="shared" si="2"/>
        <v>0</v>
      </c>
      <c r="S72" s="15" t="s">
        <v>9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05T09:49:18Z</dcterms:modified>
</cp:coreProperties>
</file>